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ml.chartshapes+xml"/>
  <Override PartName="/xl/charts/chart3.xml" ContentType="application/vnd.openxmlformats-officedocument.drawingml.chart+xml"/>
  <Override PartName="/xl/drawings/drawing3.xml" ContentType="application/vnd.openxmlformats-officedocument.drawingml.chartshapes+xml"/>
  <Override PartName="/xl/charts/chart4.xml" ContentType="application/vnd.openxmlformats-officedocument.drawingml.chart+xml"/>
  <Override PartName="/xl/drawings/drawing4.xml" ContentType="application/vnd.openxmlformats-officedocument.drawingml.chartshapes+xml"/>
  <Override PartName="/xl/charts/chart5.xml" ContentType="application/vnd.openxmlformats-officedocument.drawingml.chart+xml"/>
  <Override PartName="/xl/drawings/drawing5.xml" ContentType="application/vnd.openxmlformats-officedocument.drawingml.chartshapes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drawings/drawing6.xml" ContentType="application/vnd.openxmlformats-officedocument.drawingml.chartshapes+xml"/>
  <Override PartName="/xl/charts/chart8.xml" ContentType="application/vnd.openxmlformats-officedocument.drawingml.chart+xml"/>
  <Override PartName="/xl/drawings/drawing7.xml" ContentType="application/vnd.openxmlformats-officedocument.drawingml.chartshapes+xml"/>
  <Override PartName="/xl/charts/chart9.xml" ContentType="application/vnd.openxmlformats-officedocument.drawingml.chart+xml"/>
  <Override PartName="/xl/drawings/drawing8.xml" ContentType="application/vnd.openxmlformats-officedocument.drawingml.chartshapes+xml"/>
  <Override PartName="/xl/charts/chart10.xml" ContentType="application/vnd.openxmlformats-officedocument.drawingml.chart+xml"/>
  <Override PartName="/xl/drawings/drawing9.xml" ContentType="application/vnd.openxmlformats-officedocument.drawingml.chartshapes+xml"/>
  <Override PartName="/xl/charts/chart11.xml" ContentType="application/vnd.openxmlformats-officedocument.drawingml.chart+xml"/>
  <Override PartName="/xl/drawings/drawing10.xml" ContentType="application/vnd.openxmlformats-officedocument.drawingml.chartshapes+xml"/>
  <Override PartName="/xl/charts/chart12.xml" ContentType="application/vnd.openxmlformats-officedocument.drawingml.chart+xml"/>
  <Override PartName="/xl/drawings/drawing11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0" yWindow="420" windowWidth="21348" windowHeight="8256"/>
  </bookViews>
  <sheets>
    <sheet name="Additional_file_3" sheetId="1" r:id="rId1"/>
  </sheets>
  <calcPr calcId="145621"/>
</workbook>
</file>

<file path=xl/calcChain.xml><?xml version="1.0" encoding="utf-8"?>
<calcChain xmlns="http://schemas.openxmlformats.org/spreadsheetml/2006/main">
  <c r="E61" i="1" l="1"/>
  <c r="D61" i="1"/>
  <c r="E60" i="1"/>
  <c r="D60" i="1"/>
  <c r="E59" i="1"/>
  <c r="D59" i="1"/>
  <c r="E58" i="1"/>
  <c r="D58" i="1"/>
  <c r="E57" i="1"/>
  <c r="D57" i="1"/>
  <c r="E56" i="1"/>
  <c r="D56" i="1"/>
  <c r="E55" i="1"/>
  <c r="D55" i="1"/>
  <c r="E54" i="1"/>
  <c r="D54" i="1"/>
  <c r="E53" i="1"/>
  <c r="D53" i="1"/>
  <c r="E52" i="1"/>
  <c r="D52" i="1"/>
  <c r="E51" i="1"/>
  <c r="D51" i="1"/>
  <c r="E50" i="1"/>
  <c r="D50" i="1"/>
  <c r="E49" i="1"/>
  <c r="D49" i="1"/>
  <c r="E48" i="1"/>
  <c r="D48" i="1"/>
  <c r="E47" i="1"/>
  <c r="D47" i="1"/>
  <c r="E46" i="1"/>
  <c r="D46" i="1"/>
  <c r="E45" i="1"/>
  <c r="D45" i="1"/>
  <c r="E44" i="1"/>
  <c r="D44" i="1"/>
  <c r="E43" i="1"/>
  <c r="D43" i="1"/>
  <c r="E42" i="1"/>
  <c r="D42" i="1"/>
  <c r="E41" i="1"/>
  <c r="D41" i="1"/>
  <c r="E40" i="1"/>
  <c r="D40" i="1"/>
  <c r="E39" i="1"/>
  <c r="D39" i="1"/>
  <c r="E38" i="1"/>
  <c r="D38" i="1"/>
  <c r="E37" i="1"/>
  <c r="D37" i="1"/>
  <c r="E36" i="1"/>
  <c r="D36" i="1"/>
  <c r="E35" i="1"/>
  <c r="D35" i="1"/>
  <c r="E34" i="1"/>
  <c r="D34" i="1"/>
  <c r="E33" i="1"/>
  <c r="D33" i="1"/>
  <c r="E32" i="1"/>
  <c r="D32" i="1"/>
  <c r="E31" i="1"/>
  <c r="D31" i="1"/>
  <c r="E30" i="1"/>
  <c r="D30" i="1"/>
  <c r="E29" i="1"/>
  <c r="D29" i="1"/>
  <c r="E28" i="1"/>
  <c r="D28" i="1"/>
  <c r="E27" i="1"/>
  <c r="D27" i="1"/>
  <c r="E26" i="1"/>
  <c r="D26" i="1"/>
  <c r="E25" i="1"/>
  <c r="D25" i="1"/>
  <c r="E24" i="1"/>
  <c r="D24" i="1"/>
  <c r="E23" i="1"/>
  <c r="D23" i="1"/>
  <c r="E22" i="1"/>
  <c r="D22" i="1"/>
  <c r="E21" i="1"/>
  <c r="D21" i="1"/>
  <c r="E20" i="1"/>
  <c r="D20" i="1"/>
  <c r="E19" i="1"/>
  <c r="D19" i="1"/>
  <c r="E18" i="1"/>
  <c r="D18" i="1"/>
  <c r="E17" i="1"/>
  <c r="D17" i="1"/>
  <c r="E16" i="1"/>
  <c r="D16" i="1"/>
  <c r="E15" i="1"/>
  <c r="D15" i="1"/>
  <c r="E14" i="1"/>
  <c r="D14" i="1"/>
  <c r="E13" i="1"/>
  <c r="D13" i="1"/>
  <c r="E12" i="1"/>
  <c r="D12" i="1"/>
  <c r="E11" i="1"/>
  <c r="D11" i="1"/>
  <c r="E10" i="1"/>
  <c r="D10" i="1"/>
  <c r="E9" i="1"/>
  <c r="D9" i="1"/>
  <c r="E8" i="1"/>
  <c r="D8" i="1"/>
  <c r="E7" i="1"/>
  <c r="D7" i="1"/>
  <c r="E6" i="1"/>
  <c r="D6" i="1"/>
  <c r="E5" i="1"/>
  <c r="D5" i="1"/>
  <c r="E4" i="1"/>
  <c r="D4" i="1"/>
</calcChain>
</file>

<file path=xl/sharedStrings.xml><?xml version="1.0" encoding="utf-8"?>
<sst xmlns="http://schemas.openxmlformats.org/spreadsheetml/2006/main" count="139" uniqueCount="61">
  <si>
    <t>Cell Type</t>
  </si>
  <si>
    <t>Name</t>
  </si>
  <si>
    <t>Growth Media</t>
  </si>
  <si>
    <t>Lyso-PC species as % total measured</t>
  </si>
  <si>
    <t>C26:0LPC/C22:0LPC</t>
  </si>
  <si>
    <t>C16:0-Lyso-PAF</t>
  </si>
  <si>
    <t>C16:0</t>
  </si>
  <si>
    <t>1-C18:0-lyso-PAF</t>
  </si>
  <si>
    <t>C18:2</t>
  </si>
  <si>
    <t>C18:1</t>
  </si>
  <si>
    <t>C18:0</t>
  </si>
  <si>
    <t>C20:0</t>
  </si>
  <si>
    <t>C22:0</t>
  </si>
  <si>
    <t>C24:0</t>
  </si>
  <si>
    <t>C26:0</t>
  </si>
  <si>
    <t>Fibroblast</t>
  </si>
  <si>
    <t>Control1</t>
  </si>
  <si>
    <t>Fibroblast Media</t>
  </si>
  <si>
    <t xml:space="preserve">Control2 </t>
  </si>
  <si>
    <t xml:space="preserve">Control3 </t>
  </si>
  <si>
    <t xml:space="preserve">PBD_PEX1fs2 </t>
  </si>
  <si>
    <t xml:space="preserve">PBD_PEX1fs1 </t>
  </si>
  <si>
    <t xml:space="preserve">PBD_PEX1ms1  </t>
  </si>
  <si>
    <t xml:space="preserve">PBD_PEX1ms2 </t>
  </si>
  <si>
    <t xml:space="preserve">PBD_PEX10 </t>
  </si>
  <si>
    <t xml:space="preserve">PEX_PEX12 </t>
  </si>
  <si>
    <t xml:space="preserve">PEX_PEX26 </t>
  </si>
  <si>
    <t xml:space="preserve">Control1 </t>
  </si>
  <si>
    <t>IPSC_Media</t>
  </si>
  <si>
    <t>Induced Pluripotent Stem Cell</t>
  </si>
  <si>
    <t>Control1 iPS3</t>
  </si>
  <si>
    <t>Control2 iPS1</t>
  </si>
  <si>
    <t>Control2 iPS3</t>
  </si>
  <si>
    <t>Control3 iPS1</t>
  </si>
  <si>
    <t>PBD_PEX1fs2 iPS1</t>
  </si>
  <si>
    <t>PBD_PEX1fs2 iPS2</t>
  </si>
  <si>
    <t>PBD_PEX1fs2 iPS3</t>
  </si>
  <si>
    <t>PBD_PEX1fs1 iPS1</t>
  </si>
  <si>
    <t>PBD_PEX1fs1 iPS2</t>
  </si>
  <si>
    <t>PBD_PEX1ms1 iPS1</t>
  </si>
  <si>
    <t>PBD_PEX1ms1 iPS2</t>
  </si>
  <si>
    <t>PBD_PEX1ms1 iPS3</t>
  </si>
  <si>
    <t>PBD_PEX1ms1 iPS4</t>
  </si>
  <si>
    <t>PBD_PEX1ms1 iPS5</t>
  </si>
  <si>
    <t>PBD_PEX1ms2 iPS1</t>
  </si>
  <si>
    <t>PBD_PEX1ms2 iPS2</t>
  </si>
  <si>
    <t>PBD_PEX1ms2 iPS5</t>
  </si>
  <si>
    <t>PBD_PEX10 iPS1</t>
  </si>
  <si>
    <t>PBD_PEX10 iPS2</t>
  </si>
  <si>
    <t>PBD_PEX10 iPS3</t>
  </si>
  <si>
    <t>PBD_PEX12 iPS1</t>
  </si>
  <si>
    <t>PBD_PEX12 iPS2</t>
  </si>
  <si>
    <t>PBD_PEX12 iPS3</t>
  </si>
  <si>
    <t>PBD_PEX26 iPS1</t>
  </si>
  <si>
    <t>PBD_PEX26 iPS2</t>
  </si>
  <si>
    <t>Neural Progenitor Cell</t>
  </si>
  <si>
    <t>Control1 iPS1</t>
  </si>
  <si>
    <t>NPC_Media</t>
  </si>
  <si>
    <t>C26:0LPC</t>
  </si>
  <si>
    <t>Ratio PE plasmalogens/total LPC</t>
  </si>
  <si>
    <t>Additional file 3. Lipid composition of cultured PBD-ZSD patient and control-derived cel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%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b/>
      <sz val="11"/>
      <name val="Calibri"/>
      <family val="2"/>
    </font>
    <font>
      <sz val="10"/>
      <name val="Arial"/>
      <family val="2"/>
    </font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">
    <xf numFmtId="0" fontId="0" fillId="0" borderId="0"/>
    <xf numFmtId="0" fontId="2" fillId="0" borderId="0"/>
    <xf numFmtId="9" fontId="5" fillId="0" borderId="0" applyFont="0" applyFill="0" applyBorder="0" applyAlignment="0" applyProtection="0"/>
    <xf numFmtId="0" fontId="5" fillId="0" borderId="0"/>
  </cellStyleXfs>
  <cellXfs count="137">
    <xf numFmtId="0" fontId="0" fillId="0" borderId="0" xfId="0"/>
    <xf numFmtId="0" fontId="1" fillId="0" borderId="1" xfId="0" applyFont="1" applyBorder="1"/>
    <xf numFmtId="0" fontId="0" fillId="0" borderId="1" xfId="0" applyBorder="1"/>
    <xf numFmtId="164" fontId="0" fillId="0" borderId="1" xfId="0" applyNumberFormat="1" applyBorder="1" applyAlignment="1">
      <alignment horizontal="center"/>
    </xf>
    <xf numFmtId="0" fontId="0" fillId="0" borderId="0" xfId="0" applyFill="1" applyAlignment="1">
      <alignment horizontal="left"/>
    </xf>
    <xf numFmtId="0" fontId="0" fillId="0" borderId="0" xfId="0" applyFill="1"/>
    <xf numFmtId="164" fontId="0" fillId="0" borderId="3" xfId="0" applyNumberFormat="1" applyBorder="1" applyAlignment="1">
      <alignment horizontal="center" vertical="center" wrapText="1"/>
    </xf>
    <xf numFmtId="0" fontId="0" fillId="2" borderId="0" xfId="0" applyFont="1" applyFill="1" applyBorder="1" applyAlignment="1">
      <alignment horizontal="left"/>
    </xf>
    <xf numFmtId="164" fontId="0" fillId="2" borderId="0" xfId="0" applyNumberFormat="1" applyFont="1" applyFill="1" applyBorder="1" applyAlignment="1">
      <alignment horizontal="center"/>
    </xf>
    <xf numFmtId="0" fontId="0" fillId="0" borderId="0" xfId="0" applyFont="1" applyFill="1" applyAlignment="1">
      <alignment horizontal="left"/>
    </xf>
    <xf numFmtId="0" fontId="0" fillId="0" borderId="0" xfId="0" applyFont="1" applyFill="1" applyAlignment="1">
      <alignment horizontal="center"/>
    </xf>
    <xf numFmtId="0" fontId="0" fillId="2" borderId="0" xfId="0" applyFont="1" applyFill="1" applyBorder="1"/>
    <xf numFmtId="0" fontId="0" fillId="0" borderId="0" xfId="0" applyFont="1" applyFill="1"/>
    <xf numFmtId="0" fontId="0" fillId="2" borderId="4" xfId="0" applyFont="1" applyFill="1" applyBorder="1"/>
    <xf numFmtId="164" fontId="0" fillId="2" borderId="4" xfId="0" applyNumberFormat="1" applyFont="1" applyFill="1" applyBorder="1" applyAlignment="1">
      <alignment horizontal="center"/>
    </xf>
    <xf numFmtId="0" fontId="0" fillId="3" borderId="5" xfId="0" applyFont="1" applyFill="1" applyBorder="1"/>
    <xf numFmtId="164" fontId="0" fillId="3" borderId="0" xfId="0" applyNumberFormat="1" applyFont="1" applyFill="1" applyBorder="1" applyAlignment="1">
      <alignment horizontal="center"/>
    </xf>
    <xf numFmtId="0" fontId="0" fillId="3" borderId="0" xfId="0" applyFont="1" applyFill="1" applyBorder="1"/>
    <xf numFmtId="0" fontId="0" fillId="3" borderId="4" xfId="0" applyFont="1" applyFill="1" applyBorder="1"/>
    <xf numFmtId="164" fontId="0" fillId="3" borderId="4" xfId="0" applyNumberFormat="1" applyFont="1" applyFill="1" applyBorder="1" applyAlignment="1">
      <alignment horizontal="center"/>
    </xf>
    <xf numFmtId="0" fontId="0" fillId="4" borderId="5" xfId="0" applyFont="1" applyFill="1" applyBorder="1"/>
    <xf numFmtId="164" fontId="0" fillId="4" borderId="0" xfId="0" applyNumberFormat="1" applyFont="1" applyFill="1" applyBorder="1" applyAlignment="1">
      <alignment horizontal="center"/>
    </xf>
    <xf numFmtId="0" fontId="0" fillId="4" borderId="0" xfId="0" applyFont="1" applyFill="1" applyBorder="1"/>
    <xf numFmtId="0" fontId="0" fillId="4" borderId="4" xfId="0" applyFont="1" applyFill="1" applyBorder="1"/>
    <xf numFmtId="164" fontId="0" fillId="4" borderId="4" xfId="0" applyNumberFormat="1" applyFont="1" applyFill="1" applyBorder="1" applyAlignment="1">
      <alignment horizontal="center"/>
    </xf>
    <xf numFmtId="0" fontId="0" fillId="5" borderId="5" xfId="0" applyFill="1" applyBorder="1"/>
    <xf numFmtId="0" fontId="0" fillId="5" borderId="0" xfId="0" applyFill="1" applyBorder="1"/>
    <xf numFmtId="164" fontId="0" fillId="5" borderId="0" xfId="0" applyNumberFormat="1" applyFill="1" applyBorder="1" applyAlignment="1">
      <alignment horizontal="center"/>
    </xf>
    <xf numFmtId="164" fontId="0" fillId="5" borderId="0" xfId="0" applyNumberFormat="1" applyFont="1" applyFill="1" applyBorder="1" applyAlignment="1">
      <alignment horizontal="center"/>
    </xf>
    <xf numFmtId="0" fontId="0" fillId="5" borderId="0" xfId="0" applyFont="1" applyFill="1" applyBorder="1"/>
    <xf numFmtId="0" fontId="0" fillId="5" borderId="4" xfId="0" applyFill="1" applyBorder="1"/>
    <xf numFmtId="164" fontId="0" fillId="5" borderId="4" xfId="0" applyNumberFormat="1" applyFont="1" applyFill="1" applyBorder="1" applyAlignment="1">
      <alignment horizontal="center"/>
    </xf>
    <xf numFmtId="164" fontId="0" fillId="0" borderId="0" xfId="0" applyNumberFormat="1" applyAlignment="1">
      <alignment horizontal="center"/>
    </xf>
    <xf numFmtId="0" fontId="0" fillId="2" borderId="4" xfId="0" applyFont="1" applyFill="1" applyBorder="1" applyAlignment="1">
      <alignment horizontal="left"/>
    </xf>
    <xf numFmtId="0" fontId="0" fillId="3" borderId="5" xfId="0" applyFont="1" applyFill="1" applyBorder="1" applyAlignment="1">
      <alignment horizontal="left"/>
    </xf>
    <xf numFmtId="0" fontId="0" fillId="3" borderId="0" xfId="0" applyFont="1" applyFill="1" applyBorder="1" applyAlignment="1">
      <alignment horizontal="left"/>
    </xf>
    <xf numFmtId="0" fontId="0" fillId="3" borderId="4" xfId="0" applyFont="1" applyFill="1" applyBorder="1" applyAlignment="1">
      <alignment horizontal="left"/>
    </xf>
    <xf numFmtId="0" fontId="0" fillId="4" borderId="5" xfId="0" applyFont="1" applyFill="1" applyBorder="1" applyAlignment="1">
      <alignment horizontal="left"/>
    </xf>
    <xf numFmtId="0" fontId="0" fillId="4" borderId="0" xfId="0" applyFont="1" applyFill="1" applyBorder="1" applyAlignment="1">
      <alignment horizontal="left"/>
    </xf>
    <xf numFmtId="0" fontId="0" fillId="4" borderId="4" xfId="0" applyFont="1" applyFill="1" applyBorder="1" applyAlignment="1">
      <alignment horizontal="left"/>
    </xf>
    <xf numFmtId="0" fontId="0" fillId="5" borderId="0" xfId="0" applyFill="1" applyBorder="1" applyAlignment="1">
      <alignment horizontal="left"/>
    </xf>
    <xf numFmtId="0" fontId="0" fillId="5" borderId="0" xfId="0" applyFont="1" applyFill="1" applyBorder="1" applyAlignment="1">
      <alignment horizontal="left"/>
    </xf>
    <xf numFmtId="0" fontId="0" fillId="5" borderId="4" xfId="0" applyFont="1" applyFill="1" applyBorder="1" applyAlignment="1">
      <alignment horizontal="left"/>
    </xf>
    <xf numFmtId="10" fontId="0" fillId="0" borderId="1" xfId="0" applyNumberFormat="1" applyBorder="1"/>
    <xf numFmtId="10" fontId="0" fillId="0" borderId="1" xfId="0" applyNumberFormat="1" applyBorder="1" applyAlignment="1">
      <alignment horizontal="center"/>
    </xf>
    <xf numFmtId="10" fontId="0" fillId="0" borderId="1" xfId="0" applyNumberFormat="1" applyFill="1" applyBorder="1" applyAlignment="1">
      <alignment horizontal="center"/>
    </xf>
    <xf numFmtId="10" fontId="0" fillId="0" borderId="1" xfId="0" applyNumberFormat="1" applyFill="1" applyBorder="1"/>
    <xf numFmtId="10" fontId="0" fillId="2" borderId="5" xfId="0" applyNumberFormat="1" applyFont="1" applyFill="1" applyBorder="1" applyAlignment="1">
      <alignment horizontal="center"/>
    </xf>
    <xf numFmtId="10" fontId="0" fillId="2" borderId="0" xfId="0" applyNumberFormat="1" applyFont="1" applyFill="1" applyBorder="1" applyAlignment="1">
      <alignment horizontal="center"/>
    </xf>
    <xf numFmtId="10" fontId="0" fillId="2" borderId="4" xfId="0" applyNumberFormat="1" applyFont="1" applyFill="1" applyBorder="1" applyAlignment="1">
      <alignment horizontal="center"/>
    </xf>
    <xf numFmtId="10" fontId="0" fillId="3" borderId="5" xfId="0" applyNumberFormat="1" applyFont="1" applyFill="1" applyBorder="1" applyAlignment="1">
      <alignment horizontal="center"/>
    </xf>
    <xf numFmtId="10" fontId="0" fillId="3" borderId="5" xfId="0" applyNumberFormat="1" applyFont="1" applyFill="1" applyBorder="1"/>
    <xf numFmtId="10" fontId="0" fillId="3" borderId="0" xfId="0" applyNumberFormat="1" applyFont="1" applyFill="1" applyBorder="1" applyAlignment="1">
      <alignment horizontal="center"/>
    </xf>
    <xf numFmtId="10" fontId="0" fillId="3" borderId="0" xfId="0" applyNumberFormat="1" applyFont="1" applyFill="1" applyBorder="1"/>
    <xf numFmtId="10" fontId="0" fillId="3" borderId="4" xfId="0" applyNumberFormat="1" applyFont="1" applyFill="1" applyBorder="1" applyAlignment="1">
      <alignment horizontal="center"/>
    </xf>
    <xf numFmtId="10" fontId="0" fillId="3" borderId="4" xfId="0" applyNumberFormat="1" applyFont="1" applyFill="1" applyBorder="1"/>
    <xf numFmtId="10" fontId="4" fillId="4" borderId="0" xfId="0" applyNumberFormat="1" applyFont="1" applyFill="1" applyBorder="1" applyAlignment="1">
      <alignment horizontal="center"/>
    </xf>
    <xf numFmtId="10" fontId="0" fillId="4" borderId="0" xfId="0" applyNumberFormat="1" applyFont="1" applyFill="1" applyBorder="1" applyAlignment="1">
      <alignment horizontal="center"/>
    </xf>
    <xf numFmtId="10" fontId="0" fillId="4" borderId="0" xfId="0" applyNumberFormat="1" applyFont="1" applyFill="1" applyBorder="1"/>
    <xf numFmtId="10" fontId="2" fillId="4" borderId="0" xfId="1" applyNumberFormat="1" applyFont="1" applyFill="1" applyBorder="1" applyAlignment="1">
      <alignment horizontal="center"/>
    </xf>
    <xf numFmtId="10" fontId="4" fillId="4" borderId="4" xfId="0" applyNumberFormat="1" applyFont="1" applyFill="1" applyBorder="1" applyAlignment="1">
      <alignment horizontal="center"/>
    </xf>
    <xf numFmtId="10" fontId="0" fillId="4" borderId="4" xfId="0" applyNumberFormat="1" applyFont="1" applyFill="1" applyBorder="1" applyAlignment="1">
      <alignment horizontal="center"/>
    </xf>
    <xf numFmtId="10" fontId="0" fillId="4" borderId="4" xfId="0" applyNumberFormat="1" applyFont="1" applyFill="1" applyBorder="1"/>
    <xf numFmtId="10" fontId="0" fillId="5" borderId="0" xfId="0" applyNumberFormat="1" applyFont="1" applyFill="1" applyBorder="1" applyAlignment="1">
      <alignment horizontal="center"/>
    </xf>
    <xf numFmtId="10" fontId="0" fillId="5" borderId="0" xfId="0" applyNumberFormat="1" applyFont="1" applyFill="1" applyBorder="1"/>
    <xf numFmtId="10" fontId="0" fillId="0" borderId="0" xfId="0" applyNumberFormat="1"/>
    <xf numFmtId="10" fontId="0" fillId="0" borderId="0" xfId="0" applyNumberFormat="1" applyAlignment="1">
      <alignment horizontal="center"/>
    </xf>
    <xf numFmtId="165" fontId="0" fillId="0" borderId="1" xfId="2" applyNumberFormat="1" applyFont="1" applyBorder="1" applyAlignment="1">
      <alignment horizontal="center"/>
    </xf>
    <xf numFmtId="165" fontId="0" fillId="0" borderId="3" xfId="2" applyNumberFormat="1" applyFont="1" applyBorder="1" applyAlignment="1">
      <alignment horizontal="center" vertical="center" wrapText="1"/>
    </xf>
    <xf numFmtId="165" fontId="0" fillId="2" borderId="0" xfId="2" applyNumberFormat="1" applyFont="1" applyFill="1" applyBorder="1" applyAlignment="1">
      <alignment horizontal="center"/>
    </xf>
    <xf numFmtId="165" fontId="0" fillId="2" borderId="4" xfId="2" applyNumberFormat="1" applyFont="1" applyFill="1" applyBorder="1" applyAlignment="1">
      <alignment horizontal="center"/>
    </xf>
    <xf numFmtId="165" fontId="0" fillId="3" borderId="0" xfId="2" applyNumberFormat="1" applyFont="1" applyFill="1" applyBorder="1" applyAlignment="1">
      <alignment horizontal="center"/>
    </xf>
    <xf numFmtId="165" fontId="0" fillId="3" borderId="4" xfId="2" applyNumberFormat="1" applyFont="1" applyFill="1" applyBorder="1" applyAlignment="1">
      <alignment horizontal="center"/>
    </xf>
    <xf numFmtId="165" fontId="0" fillId="4" borderId="0" xfId="2" applyNumberFormat="1" applyFont="1" applyFill="1" applyBorder="1" applyAlignment="1">
      <alignment horizontal="center"/>
    </xf>
    <xf numFmtId="165" fontId="0" fillId="4" borderId="4" xfId="2" applyNumberFormat="1" applyFont="1" applyFill="1" applyBorder="1" applyAlignment="1">
      <alignment horizontal="center"/>
    </xf>
    <xf numFmtId="165" fontId="0" fillId="5" borderId="0" xfId="2" applyNumberFormat="1" applyFont="1" applyFill="1" applyBorder="1" applyAlignment="1">
      <alignment horizontal="center"/>
    </xf>
    <xf numFmtId="165" fontId="0" fillId="5" borderId="4" xfId="2" applyNumberFormat="1" applyFont="1" applyFill="1" applyBorder="1" applyAlignment="1">
      <alignment horizontal="center"/>
    </xf>
    <xf numFmtId="165" fontId="0" fillId="0" borderId="0" xfId="2" applyNumberFormat="1" applyFont="1" applyAlignment="1">
      <alignment horizontal="center"/>
    </xf>
    <xf numFmtId="164" fontId="1" fillId="0" borderId="4" xfId="0" applyNumberFormat="1" applyFont="1" applyFill="1" applyBorder="1" applyAlignment="1">
      <alignment horizontal="center" vertical="center" wrapText="1"/>
    </xf>
    <xf numFmtId="165" fontId="3" fillId="0" borderId="4" xfId="2" applyNumberFormat="1" applyFont="1" applyFill="1" applyBorder="1" applyAlignment="1">
      <alignment horizontal="center" vertical="center" wrapText="1"/>
    </xf>
    <xf numFmtId="10" fontId="1" fillId="0" borderId="4" xfId="0" applyNumberFormat="1" applyFont="1" applyBorder="1" applyAlignment="1">
      <alignment horizontal="center" vertical="center" wrapText="1"/>
    </xf>
    <xf numFmtId="0" fontId="0" fillId="0" borderId="0" xfId="0" applyFill="1" applyAlignment="1">
      <alignment horizontal="left" vertical="center"/>
    </xf>
    <xf numFmtId="0" fontId="0" fillId="0" borderId="0" xfId="0" applyFill="1" applyAlignment="1">
      <alignment vertical="center"/>
    </xf>
    <xf numFmtId="10" fontId="1" fillId="0" borderId="8" xfId="0" applyNumberFormat="1" applyFont="1" applyFill="1" applyBorder="1" applyAlignment="1">
      <alignment horizontal="center" vertical="center" wrapText="1"/>
    </xf>
    <xf numFmtId="10" fontId="1" fillId="0" borderId="9" xfId="0" applyNumberFormat="1" applyFont="1" applyBorder="1" applyAlignment="1">
      <alignment horizontal="center" vertical="center" wrapText="1"/>
    </xf>
    <xf numFmtId="10" fontId="0" fillId="2" borderId="10" xfId="0" applyNumberFormat="1" applyFont="1" applyFill="1" applyBorder="1" applyAlignment="1">
      <alignment horizontal="center"/>
    </xf>
    <xf numFmtId="10" fontId="0" fillId="2" borderId="11" xfId="0" applyNumberFormat="1" applyFont="1" applyFill="1" applyBorder="1" applyAlignment="1">
      <alignment horizontal="center"/>
    </xf>
    <xf numFmtId="10" fontId="0" fillId="2" borderId="12" xfId="0" applyNumberFormat="1" applyFont="1" applyFill="1" applyBorder="1" applyAlignment="1">
      <alignment horizontal="center"/>
    </xf>
    <xf numFmtId="10" fontId="0" fillId="2" borderId="13" xfId="0" applyNumberFormat="1" applyFont="1" applyFill="1" applyBorder="1" applyAlignment="1">
      <alignment horizontal="center"/>
    </xf>
    <xf numFmtId="10" fontId="0" fillId="2" borderId="8" xfId="0" applyNumberFormat="1" applyFont="1" applyFill="1" applyBorder="1" applyAlignment="1">
      <alignment horizontal="center"/>
    </xf>
    <xf numFmtId="10" fontId="0" fillId="2" borderId="9" xfId="0" applyNumberFormat="1" applyFont="1" applyFill="1" applyBorder="1" applyAlignment="1">
      <alignment horizontal="center"/>
    </xf>
    <xf numFmtId="10" fontId="0" fillId="3" borderId="10" xfId="0" applyNumberFormat="1" applyFont="1" applyFill="1" applyBorder="1" applyAlignment="1">
      <alignment horizontal="center"/>
    </xf>
    <xf numFmtId="10" fontId="0" fillId="3" borderId="11" xfId="0" applyNumberFormat="1" applyFont="1" applyFill="1" applyBorder="1"/>
    <xf numFmtId="10" fontId="0" fillId="3" borderId="12" xfId="0" applyNumberFormat="1" applyFont="1" applyFill="1" applyBorder="1" applyAlignment="1">
      <alignment horizontal="center"/>
    </xf>
    <xf numFmtId="10" fontId="0" fillId="3" borderId="13" xfId="0" applyNumberFormat="1" applyFont="1" applyFill="1" applyBorder="1"/>
    <xf numFmtId="10" fontId="0" fillId="3" borderId="8" xfId="0" applyNumberFormat="1" applyFont="1" applyFill="1" applyBorder="1" applyAlignment="1">
      <alignment horizontal="center"/>
    </xf>
    <xf numFmtId="10" fontId="0" fillId="3" borderId="9" xfId="0" applyNumberFormat="1" applyFont="1" applyFill="1" applyBorder="1"/>
    <xf numFmtId="10" fontId="4" fillId="4" borderId="12" xfId="0" applyNumberFormat="1" applyFont="1" applyFill="1" applyBorder="1" applyAlignment="1">
      <alignment horizontal="center"/>
    </xf>
    <xf numFmtId="10" fontId="0" fillId="4" borderId="13" xfId="0" applyNumberFormat="1" applyFont="1" applyFill="1" applyBorder="1"/>
    <xf numFmtId="10" fontId="2" fillId="4" borderId="12" xfId="1" applyNumberFormat="1" applyFont="1" applyFill="1" applyBorder="1" applyAlignment="1">
      <alignment horizontal="center"/>
    </xf>
    <xf numFmtId="10" fontId="4" fillId="4" borderId="8" xfId="0" applyNumberFormat="1" applyFont="1" applyFill="1" applyBorder="1" applyAlignment="1">
      <alignment horizontal="center"/>
    </xf>
    <xf numFmtId="10" fontId="0" fillId="4" borderId="9" xfId="0" applyNumberFormat="1" applyFont="1" applyFill="1" applyBorder="1"/>
    <xf numFmtId="10" fontId="0" fillId="5" borderId="10" xfId="0" applyNumberFormat="1" applyFont="1" applyFill="1" applyBorder="1" applyAlignment="1">
      <alignment horizontal="center"/>
    </xf>
    <xf numFmtId="10" fontId="0" fillId="5" borderId="13" xfId="0" applyNumberFormat="1" applyFont="1" applyFill="1" applyBorder="1"/>
    <xf numFmtId="10" fontId="0" fillId="5" borderId="12" xfId="0" applyNumberFormat="1" applyFont="1" applyFill="1" applyBorder="1" applyAlignment="1">
      <alignment horizontal="center"/>
    </xf>
    <xf numFmtId="10" fontId="0" fillId="5" borderId="14" xfId="0" applyNumberFormat="1" applyFont="1" applyFill="1" applyBorder="1" applyAlignment="1">
      <alignment horizontal="center"/>
    </xf>
    <xf numFmtId="10" fontId="0" fillId="5" borderId="1" xfId="0" applyNumberFormat="1" applyFont="1" applyFill="1" applyBorder="1" applyAlignment="1">
      <alignment horizontal="center"/>
    </xf>
    <xf numFmtId="10" fontId="0" fillId="5" borderId="1" xfId="0" applyNumberFormat="1" applyFont="1" applyFill="1" applyBorder="1"/>
    <xf numFmtId="10" fontId="0" fillId="5" borderId="15" xfId="0" applyNumberFormat="1" applyFont="1" applyFill="1" applyBorder="1"/>
    <xf numFmtId="2" fontId="0" fillId="0" borderId="1" xfId="2" applyNumberFormat="1" applyFont="1" applyBorder="1" applyAlignment="1">
      <alignment horizontal="center"/>
    </xf>
    <xf numFmtId="2" fontId="0" fillId="0" borderId="3" xfId="2" applyNumberFormat="1" applyFont="1" applyBorder="1" applyAlignment="1">
      <alignment horizontal="center" vertical="center" wrapText="1"/>
    </xf>
    <xf numFmtId="2" fontId="3" fillId="0" borderId="4" xfId="2" applyNumberFormat="1" applyFont="1" applyFill="1" applyBorder="1" applyAlignment="1">
      <alignment horizontal="center" vertical="center" wrapText="1"/>
    </xf>
    <xf numFmtId="2" fontId="0" fillId="2" borderId="0" xfId="2" applyNumberFormat="1" applyFont="1" applyFill="1" applyBorder="1" applyAlignment="1">
      <alignment horizontal="center"/>
    </xf>
    <xf numFmtId="2" fontId="0" fillId="2" borderId="4" xfId="2" applyNumberFormat="1" applyFont="1" applyFill="1" applyBorder="1" applyAlignment="1">
      <alignment horizontal="center"/>
    </xf>
    <xf numFmtId="2" fontId="0" fillId="3" borderId="0" xfId="2" applyNumberFormat="1" applyFont="1" applyFill="1" applyBorder="1" applyAlignment="1">
      <alignment horizontal="center"/>
    </xf>
    <xf numFmtId="2" fontId="0" fillId="3" borderId="4" xfId="2" applyNumberFormat="1" applyFont="1" applyFill="1" applyBorder="1" applyAlignment="1">
      <alignment horizontal="center"/>
    </xf>
    <xf numFmtId="2" fontId="0" fillId="4" borderId="0" xfId="2" applyNumberFormat="1" applyFont="1" applyFill="1" applyBorder="1" applyAlignment="1">
      <alignment horizontal="center"/>
    </xf>
    <xf numFmtId="2" fontId="0" fillId="4" borderId="4" xfId="2" applyNumberFormat="1" applyFont="1" applyFill="1" applyBorder="1" applyAlignment="1">
      <alignment horizontal="center"/>
    </xf>
    <xf numFmtId="2" fontId="0" fillId="5" borderId="0" xfId="2" applyNumberFormat="1" applyFont="1" applyFill="1" applyBorder="1" applyAlignment="1">
      <alignment horizontal="center"/>
    </xf>
    <xf numFmtId="2" fontId="0" fillId="0" borderId="0" xfId="2" applyNumberFormat="1" applyFont="1" applyAlignment="1">
      <alignment horizontal="center"/>
    </xf>
    <xf numFmtId="2" fontId="0" fillId="5" borderId="4" xfId="2" applyNumberFormat="1" applyFont="1" applyFill="1" applyBorder="1" applyAlignment="1">
      <alignment horizontal="center"/>
    </xf>
    <xf numFmtId="10" fontId="1" fillId="0" borderId="6" xfId="0" applyNumberFormat="1" applyFont="1" applyBorder="1" applyAlignment="1">
      <alignment horizontal="center"/>
    </xf>
    <xf numFmtId="10" fontId="1" fillId="0" borderId="3" xfId="0" applyNumberFormat="1" applyFont="1" applyBorder="1" applyAlignment="1">
      <alignment horizontal="center"/>
    </xf>
    <xf numFmtId="10" fontId="1" fillId="0" borderId="7" xfId="0" applyNumberFormat="1" applyFont="1" applyBorder="1" applyAlignment="1">
      <alignment horizontal="center"/>
    </xf>
    <xf numFmtId="0" fontId="1" fillId="2" borderId="0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1" fillId="3" borderId="5" xfId="0" applyFont="1" applyFill="1" applyBorder="1" applyAlignment="1">
      <alignment horizontal="center" vertical="center" wrapText="1"/>
    </xf>
    <xf numFmtId="0" fontId="1" fillId="3" borderId="0" xfId="0" applyFont="1" applyFill="1" applyBorder="1" applyAlignment="1">
      <alignment horizontal="center" vertical="center" wrapText="1"/>
    </xf>
    <xf numFmtId="0" fontId="1" fillId="3" borderId="4" xfId="0" applyFont="1" applyFill="1" applyBorder="1" applyAlignment="1">
      <alignment horizontal="center" vertical="center" wrapText="1"/>
    </xf>
    <xf numFmtId="0" fontId="1" fillId="4" borderId="5" xfId="0" applyFont="1" applyFill="1" applyBorder="1" applyAlignment="1">
      <alignment horizontal="center" vertical="center" wrapText="1"/>
    </xf>
    <xf numFmtId="0" fontId="1" fillId="4" borderId="0" xfId="0" applyFont="1" applyFill="1" applyBorder="1" applyAlignment="1">
      <alignment horizontal="center" vertical="center" wrapText="1"/>
    </xf>
    <xf numFmtId="0" fontId="1" fillId="4" borderId="4" xfId="0" applyFont="1" applyFill="1" applyBorder="1" applyAlignment="1">
      <alignment horizontal="center" vertical="center" wrapText="1"/>
    </xf>
    <xf numFmtId="0" fontId="1" fillId="5" borderId="5" xfId="0" applyFont="1" applyFill="1" applyBorder="1" applyAlignment="1">
      <alignment horizontal="center" vertical="center" wrapText="1"/>
    </xf>
    <xf numFmtId="0" fontId="1" fillId="5" borderId="0" xfId="0" applyFont="1" applyFill="1" applyBorder="1" applyAlignment="1">
      <alignment horizontal="center" vertical="center" wrapText="1"/>
    </xf>
    <xf numFmtId="0" fontId="1" fillId="5" borderId="4" xfId="0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</cellXfs>
  <cellStyles count="4">
    <cellStyle name="Normal" xfId="0" builtinId="0"/>
    <cellStyle name="Normal 2" xfId="1"/>
    <cellStyle name="Normal 2 2" xfId="3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9.xml"/></Relationships>
</file>

<file path=xl/charts/_rels/chart1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0.xml"/></Relationships>
</file>

<file path=xl/charts/_rels/chart1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1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7.xml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967450924921809"/>
          <c:y val="3.527969394674093E-2"/>
          <c:w val="0.85777217219105095"/>
          <c:h val="0.75371620015562879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Additional_file_3!$B$4:$B$13</c:f>
              <c:strCache>
                <c:ptCount val="10"/>
                <c:pt idx="0">
                  <c:v>Control1</c:v>
                </c:pt>
                <c:pt idx="1">
                  <c:v>Control2 </c:v>
                </c:pt>
                <c:pt idx="2">
                  <c:v>Control3 </c:v>
                </c:pt>
                <c:pt idx="3">
                  <c:v>PBD_PEX1fs2 </c:v>
                </c:pt>
                <c:pt idx="4">
                  <c:v>PBD_PEX1fs1 </c:v>
                </c:pt>
                <c:pt idx="5">
                  <c:v>PBD_PEX1ms1  </c:v>
                </c:pt>
                <c:pt idx="6">
                  <c:v>PBD_PEX1ms2 </c:v>
                </c:pt>
                <c:pt idx="7">
                  <c:v>PBD_PEX10 </c:v>
                </c:pt>
                <c:pt idx="8">
                  <c:v>PEX_PEX12 </c:v>
                </c:pt>
                <c:pt idx="9">
                  <c:v>PEX_PEX26 </c:v>
                </c:pt>
              </c:strCache>
            </c:strRef>
          </c:cat>
          <c:val>
            <c:numRef>
              <c:f>Additional_file_3!$D$4:$D$13</c:f>
              <c:numCache>
                <c:formatCode>0.000</c:formatCode>
                <c:ptCount val="10"/>
                <c:pt idx="0">
                  <c:v>2</c:v>
                </c:pt>
                <c:pt idx="1">
                  <c:v>1.2842105263157895</c:v>
                </c:pt>
                <c:pt idx="2">
                  <c:v>0.74271844660194164</c:v>
                </c:pt>
                <c:pt idx="3">
                  <c:v>27.903225806451616</c:v>
                </c:pt>
                <c:pt idx="4">
                  <c:v>19.251700680272108</c:v>
                </c:pt>
                <c:pt idx="5">
                  <c:v>9.0303030303030312</c:v>
                </c:pt>
                <c:pt idx="6">
                  <c:v>19.274809160305342</c:v>
                </c:pt>
                <c:pt idx="7">
                  <c:v>3.8750000000000004</c:v>
                </c:pt>
                <c:pt idx="8">
                  <c:v>1.2861586314152411</c:v>
                </c:pt>
                <c:pt idx="9">
                  <c:v>12.8428927680798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2443648"/>
        <c:axId val="47170688"/>
      </c:barChart>
      <c:catAx>
        <c:axId val="82443648"/>
        <c:scaling>
          <c:orientation val="minMax"/>
        </c:scaling>
        <c:delete val="0"/>
        <c:axPos val="b"/>
        <c:majorTickMark val="out"/>
        <c:minorTickMark val="none"/>
        <c:tickLblPos val="nextTo"/>
        <c:crossAx val="47170688"/>
        <c:crosses val="autoZero"/>
        <c:auto val="1"/>
        <c:lblAlgn val="ctr"/>
        <c:lblOffset val="100"/>
        <c:noMultiLvlLbl val="0"/>
      </c:catAx>
      <c:valAx>
        <c:axId val="47170688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crossAx val="82443648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82033388640033456"/>
          <c:y val="8.042104841756556E-2"/>
          <c:w val="0.10493071834951759"/>
          <c:h val="5.5248742394826675E-2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1686379787406"/>
          <c:y val="3.8922067256930308E-2"/>
          <c:w val="0.74360332633171211"/>
          <c:h val="0.72828917857660436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Additional_file_3!$B$14:$B$23</c:f>
              <c:strCache>
                <c:ptCount val="10"/>
                <c:pt idx="0">
                  <c:v>Control1 </c:v>
                </c:pt>
                <c:pt idx="1">
                  <c:v>Control2 </c:v>
                </c:pt>
                <c:pt idx="2">
                  <c:v>Control3 </c:v>
                </c:pt>
                <c:pt idx="3">
                  <c:v>PBD_PEX1fs2 </c:v>
                </c:pt>
                <c:pt idx="4">
                  <c:v>PBD_PEX1fs1 </c:v>
                </c:pt>
                <c:pt idx="5">
                  <c:v>PBD_PEX1ms1  </c:v>
                </c:pt>
                <c:pt idx="6">
                  <c:v>PBD_PEX1ms2 </c:v>
                </c:pt>
                <c:pt idx="7">
                  <c:v>PBD_PEX10 </c:v>
                </c:pt>
                <c:pt idx="8">
                  <c:v>PEX_PEX12 </c:v>
                </c:pt>
                <c:pt idx="9">
                  <c:v>PEX_PEX26 </c:v>
                </c:pt>
              </c:strCache>
            </c:strRef>
          </c:cat>
          <c:val>
            <c:numRef>
              <c:f>Additional_file_3!$F$14:$F$23</c:f>
              <c:numCache>
                <c:formatCode>0.00</c:formatCode>
                <c:ptCount val="10"/>
                <c:pt idx="0">
                  <c:v>13.12731730011339</c:v>
                </c:pt>
                <c:pt idx="1">
                  <c:v>12.457718864056126</c:v>
                </c:pt>
                <c:pt idx="2">
                  <c:v>47.372578970156049</c:v>
                </c:pt>
                <c:pt idx="3">
                  <c:v>5.8339912446244107</c:v>
                </c:pt>
                <c:pt idx="4">
                  <c:v>8.8794877115890589</c:v>
                </c:pt>
                <c:pt idx="5">
                  <c:v>19.615919725830725</c:v>
                </c:pt>
                <c:pt idx="6">
                  <c:v>4.8405524316812807</c:v>
                </c:pt>
                <c:pt idx="7">
                  <c:v>10.610476417810204</c:v>
                </c:pt>
                <c:pt idx="8">
                  <c:v>18.500292892538837</c:v>
                </c:pt>
                <c:pt idx="9">
                  <c:v>3.489306101479980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4991488"/>
        <c:axId val="74993024"/>
      </c:barChart>
      <c:catAx>
        <c:axId val="74991488"/>
        <c:scaling>
          <c:orientation val="minMax"/>
        </c:scaling>
        <c:delete val="0"/>
        <c:axPos val="b"/>
        <c:majorTickMark val="out"/>
        <c:minorTickMark val="none"/>
        <c:tickLblPos val="nextTo"/>
        <c:crossAx val="74993024"/>
        <c:crosses val="autoZero"/>
        <c:auto val="1"/>
        <c:lblAlgn val="ctr"/>
        <c:lblOffset val="100"/>
        <c:noMultiLvlLbl val="0"/>
      </c:catAx>
      <c:valAx>
        <c:axId val="74993024"/>
        <c:scaling>
          <c:orientation val="minMax"/>
        </c:scaling>
        <c:delete val="0"/>
        <c:axPos val="l"/>
        <c:numFmt formatCode="0.0" sourceLinked="0"/>
        <c:majorTickMark val="out"/>
        <c:minorTickMark val="none"/>
        <c:tickLblPos val="nextTo"/>
        <c:crossAx val="7499148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9673859241203979"/>
          <c:y val="7.9171054538428098E-2"/>
          <c:w val="8.8045050003556974E-2"/>
          <c:h val="6.3393210817972903E-2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778786915293548"/>
          <c:y val="3.7476859696335428E-2"/>
          <c:w val="0.74194669609291708"/>
          <c:h val="0.65451689424897841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Additional_file_3!$B$24:$B$48</c:f>
              <c:strCache>
                <c:ptCount val="25"/>
                <c:pt idx="0">
                  <c:v>Control1 iPS3</c:v>
                </c:pt>
                <c:pt idx="1">
                  <c:v>Control2 iPS1</c:v>
                </c:pt>
                <c:pt idx="2">
                  <c:v>Control2 iPS3</c:v>
                </c:pt>
                <c:pt idx="3">
                  <c:v>Control3 iPS1</c:v>
                </c:pt>
                <c:pt idx="4">
                  <c:v>PBD_PEX1fs2 iPS1</c:v>
                </c:pt>
                <c:pt idx="5">
                  <c:v>PBD_PEX1fs2 iPS2</c:v>
                </c:pt>
                <c:pt idx="6">
                  <c:v>PBD_PEX1fs2 iPS3</c:v>
                </c:pt>
                <c:pt idx="7">
                  <c:v>PBD_PEX1fs1 iPS1</c:v>
                </c:pt>
                <c:pt idx="8">
                  <c:v>PBD_PEX1fs1 iPS2</c:v>
                </c:pt>
                <c:pt idx="9">
                  <c:v>PBD_PEX1ms1 iPS1</c:v>
                </c:pt>
                <c:pt idx="10">
                  <c:v>PBD_PEX1ms1 iPS2</c:v>
                </c:pt>
                <c:pt idx="11">
                  <c:v>PBD_PEX1ms1 iPS3</c:v>
                </c:pt>
                <c:pt idx="12">
                  <c:v>PBD_PEX1ms1 iPS4</c:v>
                </c:pt>
                <c:pt idx="13">
                  <c:v>PBD_PEX1ms1 iPS5</c:v>
                </c:pt>
                <c:pt idx="14">
                  <c:v>PBD_PEX1ms2 iPS1</c:v>
                </c:pt>
                <c:pt idx="15">
                  <c:v>PBD_PEX1ms2 iPS2</c:v>
                </c:pt>
                <c:pt idx="16">
                  <c:v>PBD_PEX1ms2 iPS5</c:v>
                </c:pt>
                <c:pt idx="17">
                  <c:v>PBD_PEX10 iPS1</c:v>
                </c:pt>
                <c:pt idx="18">
                  <c:v>PBD_PEX10 iPS2</c:v>
                </c:pt>
                <c:pt idx="19">
                  <c:v>PBD_PEX10 iPS3</c:v>
                </c:pt>
                <c:pt idx="20">
                  <c:v>PBD_PEX12 iPS1</c:v>
                </c:pt>
                <c:pt idx="21">
                  <c:v>PBD_PEX12 iPS2</c:v>
                </c:pt>
                <c:pt idx="22">
                  <c:v>PBD_PEX12 iPS3</c:v>
                </c:pt>
                <c:pt idx="23">
                  <c:v>PBD_PEX26 iPS1</c:v>
                </c:pt>
                <c:pt idx="24">
                  <c:v>PBD_PEX26 iPS2</c:v>
                </c:pt>
              </c:strCache>
            </c:strRef>
          </c:cat>
          <c:val>
            <c:numRef>
              <c:f>Additional_file_3!$F$24:$F$48</c:f>
              <c:numCache>
                <c:formatCode>0.00</c:formatCode>
                <c:ptCount val="25"/>
                <c:pt idx="0">
                  <c:v>12.146071687193897</c:v>
                </c:pt>
                <c:pt idx="1">
                  <c:v>5.0344612078718747</c:v>
                </c:pt>
                <c:pt idx="2">
                  <c:v>16.958184407674185</c:v>
                </c:pt>
                <c:pt idx="3">
                  <c:v>15.743682016315368</c:v>
                </c:pt>
                <c:pt idx="4">
                  <c:v>4.2314588389515881</c:v>
                </c:pt>
                <c:pt idx="5">
                  <c:v>1.2079592240318662</c:v>
                </c:pt>
                <c:pt idx="6">
                  <c:v>7.0328392016721635</c:v>
                </c:pt>
                <c:pt idx="7">
                  <c:v>2.8013168848148919</c:v>
                </c:pt>
                <c:pt idx="8">
                  <c:v>1.2612396504346386</c:v>
                </c:pt>
                <c:pt idx="9">
                  <c:v>4.9234415890769911</c:v>
                </c:pt>
                <c:pt idx="10">
                  <c:v>12.860248164593125</c:v>
                </c:pt>
                <c:pt idx="11">
                  <c:v>4.5078822405028438</c:v>
                </c:pt>
                <c:pt idx="12">
                  <c:v>23.071578645736338</c:v>
                </c:pt>
                <c:pt idx="13">
                  <c:v>6.6834916581048116</c:v>
                </c:pt>
                <c:pt idx="14">
                  <c:v>11.656532307314237</c:v>
                </c:pt>
                <c:pt idx="15">
                  <c:v>6.7656838959921197</c:v>
                </c:pt>
                <c:pt idx="16">
                  <c:v>5.9554109292126869</c:v>
                </c:pt>
                <c:pt idx="17">
                  <c:v>10.824551446001809</c:v>
                </c:pt>
                <c:pt idx="18">
                  <c:v>10.8402790925911</c:v>
                </c:pt>
                <c:pt idx="19">
                  <c:v>6.4626477315541395</c:v>
                </c:pt>
                <c:pt idx="20">
                  <c:v>22.76092556354542</c:v>
                </c:pt>
                <c:pt idx="21">
                  <c:v>10.358037979978409</c:v>
                </c:pt>
                <c:pt idx="22">
                  <c:v>6.7447572467362047</c:v>
                </c:pt>
                <c:pt idx="23">
                  <c:v>4.0369178214910049</c:v>
                </c:pt>
                <c:pt idx="24">
                  <c:v>3.026015780508604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5005312"/>
        <c:axId val="75056256"/>
      </c:barChart>
      <c:catAx>
        <c:axId val="75005312"/>
        <c:scaling>
          <c:orientation val="minMax"/>
        </c:scaling>
        <c:delete val="0"/>
        <c:axPos val="b"/>
        <c:majorTickMark val="out"/>
        <c:minorTickMark val="none"/>
        <c:tickLblPos val="nextTo"/>
        <c:crossAx val="75056256"/>
        <c:crosses val="autoZero"/>
        <c:auto val="1"/>
        <c:lblAlgn val="ctr"/>
        <c:lblOffset val="100"/>
        <c:noMultiLvlLbl val="0"/>
      </c:catAx>
      <c:valAx>
        <c:axId val="75056256"/>
        <c:scaling>
          <c:orientation val="minMax"/>
        </c:scaling>
        <c:delete val="0"/>
        <c:axPos val="l"/>
        <c:numFmt formatCode="0.0" sourceLinked="0"/>
        <c:majorTickMark val="out"/>
        <c:minorTickMark val="none"/>
        <c:tickLblPos val="nextTo"/>
        <c:crossAx val="7500531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90063717807245591"/>
          <c:y val="9.8172298082992784E-2"/>
          <c:w val="8.796139674939682E-2"/>
          <c:h val="6.1039370078740156E-2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76570785794633"/>
          <c:y val="3.7476859696335428E-2"/>
          <c:w val="0.74219164464907006"/>
          <c:h val="0.70289723911093394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Additional_file_3!$B$49:$B$61</c:f>
              <c:strCache>
                <c:ptCount val="13"/>
                <c:pt idx="0">
                  <c:v>Control1 iPS1</c:v>
                </c:pt>
                <c:pt idx="1">
                  <c:v>Control2 iPS3</c:v>
                </c:pt>
                <c:pt idx="2">
                  <c:v>PBD_PEX1fs2 iPS2</c:v>
                </c:pt>
                <c:pt idx="3">
                  <c:v>PBD_PEX1ms1 iPS1</c:v>
                </c:pt>
                <c:pt idx="4">
                  <c:v>PBD_PEX1ms1 iPS2</c:v>
                </c:pt>
                <c:pt idx="5">
                  <c:v>PBD_PEX1ms1 iPS4</c:v>
                </c:pt>
                <c:pt idx="6">
                  <c:v>PBD_PEX1ms2 iPS1</c:v>
                </c:pt>
                <c:pt idx="7">
                  <c:v>PBD_PEX1ms2 iPS2</c:v>
                </c:pt>
                <c:pt idx="8">
                  <c:v>PBD_PEX10 iPS2</c:v>
                </c:pt>
                <c:pt idx="9">
                  <c:v>PBD_PEX12 iPS1</c:v>
                </c:pt>
                <c:pt idx="10">
                  <c:v>PBD_PEX12 iPS2</c:v>
                </c:pt>
                <c:pt idx="11">
                  <c:v>PBD_PEX12 iPS3</c:v>
                </c:pt>
                <c:pt idx="12">
                  <c:v>PBD_PEX26 iPS2</c:v>
                </c:pt>
              </c:strCache>
            </c:strRef>
          </c:cat>
          <c:val>
            <c:numRef>
              <c:f>Additional_file_3!$F$49:$F$61</c:f>
              <c:numCache>
                <c:formatCode>0.00</c:formatCode>
                <c:ptCount val="13"/>
                <c:pt idx="0">
                  <c:v>14.404819154138853</c:v>
                </c:pt>
                <c:pt idx="1">
                  <c:v>2.6750836349962497</c:v>
                </c:pt>
                <c:pt idx="2">
                  <c:v>3.5325810324454161</c:v>
                </c:pt>
                <c:pt idx="3">
                  <c:v>10.233474134628107</c:v>
                </c:pt>
                <c:pt idx="4">
                  <c:v>7.1475640071601676</c:v>
                </c:pt>
                <c:pt idx="5">
                  <c:v>8.0838791245165353</c:v>
                </c:pt>
                <c:pt idx="6">
                  <c:v>5.4459452923920075</c:v>
                </c:pt>
                <c:pt idx="7">
                  <c:v>11.504878821143672</c:v>
                </c:pt>
                <c:pt idx="8">
                  <c:v>6.6257881243402306</c:v>
                </c:pt>
                <c:pt idx="9">
                  <c:v>5.273275497596674</c:v>
                </c:pt>
                <c:pt idx="10">
                  <c:v>6.5551860593501488</c:v>
                </c:pt>
                <c:pt idx="11">
                  <c:v>11.441594298661666</c:v>
                </c:pt>
                <c:pt idx="12">
                  <c:v>2.496438022131121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5085312"/>
        <c:axId val="75086848"/>
      </c:barChart>
      <c:catAx>
        <c:axId val="75085312"/>
        <c:scaling>
          <c:orientation val="minMax"/>
        </c:scaling>
        <c:delete val="0"/>
        <c:axPos val="b"/>
        <c:majorTickMark val="out"/>
        <c:minorTickMark val="none"/>
        <c:tickLblPos val="nextTo"/>
        <c:crossAx val="75086848"/>
        <c:crosses val="autoZero"/>
        <c:auto val="1"/>
        <c:lblAlgn val="ctr"/>
        <c:lblOffset val="100"/>
        <c:noMultiLvlLbl val="0"/>
      </c:catAx>
      <c:valAx>
        <c:axId val="75086848"/>
        <c:scaling>
          <c:orientation val="minMax"/>
        </c:scaling>
        <c:delete val="0"/>
        <c:axPos val="l"/>
        <c:numFmt formatCode="0.0" sourceLinked="0"/>
        <c:majorTickMark val="out"/>
        <c:minorTickMark val="none"/>
        <c:tickLblPos val="nextTo"/>
        <c:crossAx val="7508531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90262992873399128"/>
          <c:y val="0.12180099006611515"/>
          <c:w val="8.7877902305401198E-2"/>
          <c:h val="6.1039370078740156E-2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9873883491018334E-2"/>
          <c:y val="3.7648422126277961E-2"/>
          <c:w val="0.88152810382805324"/>
          <c:h val="0.73718036008469445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Additional_file_3!$B$14:$B$23</c:f>
              <c:strCache>
                <c:ptCount val="10"/>
                <c:pt idx="0">
                  <c:v>Control1 </c:v>
                </c:pt>
                <c:pt idx="1">
                  <c:v>Control2 </c:v>
                </c:pt>
                <c:pt idx="2">
                  <c:v>Control3 </c:v>
                </c:pt>
                <c:pt idx="3">
                  <c:v>PBD_PEX1fs2 </c:v>
                </c:pt>
                <c:pt idx="4">
                  <c:v>PBD_PEX1fs1 </c:v>
                </c:pt>
                <c:pt idx="5">
                  <c:v>PBD_PEX1ms1  </c:v>
                </c:pt>
                <c:pt idx="6">
                  <c:v>PBD_PEX1ms2 </c:v>
                </c:pt>
                <c:pt idx="7">
                  <c:v>PBD_PEX10 </c:v>
                </c:pt>
                <c:pt idx="8">
                  <c:v>PEX_PEX12 </c:v>
                </c:pt>
                <c:pt idx="9">
                  <c:v>PEX_PEX26 </c:v>
                </c:pt>
              </c:strCache>
            </c:strRef>
          </c:cat>
          <c:val>
            <c:numRef>
              <c:f>Additional_file_3!$D$14:$D$23</c:f>
              <c:numCache>
                <c:formatCode>0.000</c:formatCode>
                <c:ptCount val="10"/>
                <c:pt idx="0">
                  <c:v>0.38423645320197036</c:v>
                </c:pt>
                <c:pt idx="1">
                  <c:v>0.49847094801223235</c:v>
                </c:pt>
                <c:pt idx="2">
                  <c:v>1.819672131147541</c:v>
                </c:pt>
                <c:pt idx="3">
                  <c:v>39.318885448916411</c:v>
                </c:pt>
                <c:pt idx="4">
                  <c:v>47.400611620795097</c:v>
                </c:pt>
                <c:pt idx="5">
                  <c:v>7.3983739837398375</c:v>
                </c:pt>
                <c:pt idx="6">
                  <c:v>3.669354838709677</c:v>
                </c:pt>
                <c:pt idx="7">
                  <c:v>2.9756097560975614</c:v>
                </c:pt>
                <c:pt idx="8">
                  <c:v>3.4451219512195128</c:v>
                </c:pt>
                <c:pt idx="9">
                  <c:v>10.46938775510204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0731264"/>
        <c:axId val="70732800"/>
      </c:barChart>
      <c:catAx>
        <c:axId val="70731264"/>
        <c:scaling>
          <c:orientation val="minMax"/>
        </c:scaling>
        <c:delete val="0"/>
        <c:axPos val="b"/>
        <c:majorTickMark val="out"/>
        <c:minorTickMark val="none"/>
        <c:tickLblPos val="nextTo"/>
        <c:crossAx val="70732800"/>
        <c:crosses val="autoZero"/>
        <c:auto val="1"/>
        <c:lblAlgn val="ctr"/>
        <c:lblOffset val="100"/>
        <c:noMultiLvlLbl val="0"/>
      </c:catAx>
      <c:valAx>
        <c:axId val="70732800"/>
        <c:scaling>
          <c:orientation val="minMax"/>
          <c:max val="50"/>
          <c:min val="0"/>
        </c:scaling>
        <c:delete val="0"/>
        <c:axPos val="l"/>
        <c:numFmt formatCode="0" sourceLinked="0"/>
        <c:majorTickMark val="out"/>
        <c:minorTickMark val="none"/>
        <c:tickLblPos val="nextTo"/>
        <c:crossAx val="70731264"/>
        <c:crosses val="autoZero"/>
        <c:crossBetween val="between"/>
        <c:majorUnit val="10"/>
        <c:minorUnit val="1"/>
      </c:valAx>
    </c:plotArea>
    <c:legend>
      <c:legendPos val="r"/>
      <c:layout>
        <c:manualLayout>
          <c:xMode val="edge"/>
          <c:yMode val="edge"/>
          <c:x val="0.83286565549057223"/>
          <c:y val="0.1098965884605218"/>
          <c:w val="0.10030506145724688"/>
          <c:h val="6.0405830342453053E-2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138397517346924"/>
          <c:y val="3.0610751819794238E-2"/>
          <c:w val="0.88402209321915148"/>
          <c:h val="0.71781259972776357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Additional_file_3!$B$24:$B$48</c:f>
              <c:strCache>
                <c:ptCount val="25"/>
                <c:pt idx="0">
                  <c:v>Control1 iPS3</c:v>
                </c:pt>
                <c:pt idx="1">
                  <c:v>Control2 iPS1</c:v>
                </c:pt>
                <c:pt idx="2">
                  <c:v>Control2 iPS3</c:v>
                </c:pt>
                <c:pt idx="3">
                  <c:v>Control3 iPS1</c:v>
                </c:pt>
                <c:pt idx="4">
                  <c:v>PBD_PEX1fs2 iPS1</c:v>
                </c:pt>
                <c:pt idx="5">
                  <c:v>PBD_PEX1fs2 iPS2</c:v>
                </c:pt>
                <c:pt idx="6">
                  <c:v>PBD_PEX1fs2 iPS3</c:v>
                </c:pt>
                <c:pt idx="7">
                  <c:v>PBD_PEX1fs1 iPS1</c:v>
                </c:pt>
                <c:pt idx="8">
                  <c:v>PBD_PEX1fs1 iPS2</c:v>
                </c:pt>
                <c:pt idx="9">
                  <c:v>PBD_PEX1ms1 iPS1</c:v>
                </c:pt>
                <c:pt idx="10">
                  <c:v>PBD_PEX1ms1 iPS2</c:v>
                </c:pt>
                <c:pt idx="11">
                  <c:v>PBD_PEX1ms1 iPS3</c:v>
                </c:pt>
                <c:pt idx="12">
                  <c:v>PBD_PEX1ms1 iPS4</c:v>
                </c:pt>
                <c:pt idx="13">
                  <c:v>PBD_PEX1ms1 iPS5</c:v>
                </c:pt>
                <c:pt idx="14">
                  <c:v>PBD_PEX1ms2 iPS1</c:v>
                </c:pt>
                <c:pt idx="15">
                  <c:v>PBD_PEX1ms2 iPS2</c:v>
                </c:pt>
                <c:pt idx="16">
                  <c:v>PBD_PEX1ms2 iPS5</c:v>
                </c:pt>
                <c:pt idx="17">
                  <c:v>PBD_PEX10 iPS1</c:v>
                </c:pt>
                <c:pt idx="18">
                  <c:v>PBD_PEX10 iPS2</c:v>
                </c:pt>
                <c:pt idx="19">
                  <c:v>PBD_PEX10 iPS3</c:v>
                </c:pt>
                <c:pt idx="20">
                  <c:v>PBD_PEX12 iPS1</c:v>
                </c:pt>
                <c:pt idx="21">
                  <c:v>PBD_PEX12 iPS2</c:v>
                </c:pt>
                <c:pt idx="22">
                  <c:v>PBD_PEX12 iPS3</c:v>
                </c:pt>
                <c:pt idx="23">
                  <c:v>PBD_PEX26 iPS1</c:v>
                </c:pt>
                <c:pt idx="24">
                  <c:v>PBD_PEX26 iPS2</c:v>
                </c:pt>
              </c:strCache>
            </c:strRef>
          </c:cat>
          <c:val>
            <c:numRef>
              <c:f>Additional_file_3!$D$24:$D$48</c:f>
              <c:numCache>
                <c:formatCode>0.000</c:formatCode>
                <c:ptCount val="25"/>
                <c:pt idx="0">
                  <c:v>8.5901639344262293</c:v>
                </c:pt>
                <c:pt idx="1">
                  <c:v>5.3067484662576687</c:v>
                </c:pt>
                <c:pt idx="2">
                  <c:v>5.0559006211180106</c:v>
                </c:pt>
                <c:pt idx="3">
                  <c:v>8.2752293577981657</c:v>
                </c:pt>
                <c:pt idx="4">
                  <c:v>1.1845688350983359</c:v>
                </c:pt>
                <c:pt idx="5">
                  <c:v>0.65778688524590168</c:v>
                </c:pt>
                <c:pt idx="6">
                  <c:v>2.0062111801242239</c:v>
                </c:pt>
                <c:pt idx="7">
                  <c:v>0.48606811145510836</c:v>
                </c:pt>
                <c:pt idx="8">
                  <c:v>3.4906832298136643</c:v>
                </c:pt>
                <c:pt idx="9">
                  <c:v>0.48073959938366712</c:v>
                </c:pt>
                <c:pt idx="10">
                  <c:v>1.0061728395061731</c:v>
                </c:pt>
                <c:pt idx="11">
                  <c:v>1.9388379204892963</c:v>
                </c:pt>
                <c:pt idx="12">
                  <c:v>2.4969512195121948</c:v>
                </c:pt>
                <c:pt idx="13">
                  <c:v>1.8097560975609757</c:v>
                </c:pt>
                <c:pt idx="14">
                  <c:v>2.4360902255639099</c:v>
                </c:pt>
                <c:pt idx="15">
                  <c:v>0.21857923497267759</c:v>
                </c:pt>
                <c:pt idx="16">
                  <c:v>1.7051282051282053</c:v>
                </c:pt>
                <c:pt idx="17">
                  <c:v>3.7111111111111117</c:v>
                </c:pt>
                <c:pt idx="18">
                  <c:v>3.0432098765432105</c:v>
                </c:pt>
                <c:pt idx="19">
                  <c:v>1.9670329670329672</c:v>
                </c:pt>
                <c:pt idx="20">
                  <c:v>0.52733118971061088</c:v>
                </c:pt>
                <c:pt idx="21">
                  <c:v>0.73475609756097571</c:v>
                </c:pt>
                <c:pt idx="22">
                  <c:v>4.0440251572327046</c:v>
                </c:pt>
                <c:pt idx="23">
                  <c:v>2.9378698224852071</c:v>
                </c:pt>
                <c:pt idx="24">
                  <c:v>1.904024767801857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0773376"/>
        <c:axId val="70775168"/>
      </c:barChart>
      <c:catAx>
        <c:axId val="70773376"/>
        <c:scaling>
          <c:orientation val="minMax"/>
        </c:scaling>
        <c:delete val="0"/>
        <c:axPos val="b"/>
        <c:majorTickMark val="out"/>
        <c:minorTickMark val="none"/>
        <c:tickLblPos val="nextTo"/>
        <c:crossAx val="70775168"/>
        <c:crosses val="autoZero"/>
        <c:auto val="1"/>
        <c:lblAlgn val="ctr"/>
        <c:lblOffset val="100"/>
        <c:noMultiLvlLbl val="0"/>
      </c:catAx>
      <c:valAx>
        <c:axId val="70775168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crossAx val="7077337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4613736067545775"/>
          <c:y val="7.5188036936904595E-2"/>
          <c:w val="0.12960079373470762"/>
          <c:h val="5.7445160786817079E-2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1868883878294588E-2"/>
          <c:y val="3.6348928263185191E-2"/>
          <c:w val="0.89353464633607782"/>
          <c:h val="0.71183906469604996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Additional_file_3!$B$49:$B$61</c:f>
              <c:strCache>
                <c:ptCount val="13"/>
                <c:pt idx="0">
                  <c:v>Control1 iPS1</c:v>
                </c:pt>
                <c:pt idx="1">
                  <c:v>Control2 iPS3</c:v>
                </c:pt>
                <c:pt idx="2">
                  <c:v>PBD_PEX1fs2 iPS2</c:v>
                </c:pt>
                <c:pt idx="3">
                  <c:v>PBD_PEX1ms1 iPS1</c:v>
                </c:pt>
                <c:pt idx="4">
                  <c:v>PBD_PEX1ms1 iPS2</c:v>
                </c:pt>
                <c:pt idx="5">
                  <c:v>PBD_PEX1ms1 iPS4</c:v>
                </c:pt>
                <c:pt idx="6">
                  <c:v>PBD_PEX1ms2 iPS1</c:v>
                </c:pt>
                <c:pt idx="7">
                  <c:v>PBD_PEX1ms2 iPS2</c:v>
                </c:pt>
                <c:pt idx="8">
                  <c:v>PBD_PEX10 iPS2</c:v>
                </c:pt>
                <c:pt idx="9">
                  <c:v>PBD_PEX12 iPS1</c:v>
                </c:pt>
                <c:pt idx="10">
                  <c:v>PBD_PEX12 iPS2</c:v>
                </c:pt>
                <c:pt idx="11">
                  <c:v>PBD_PEX12 iPS3</c:v>
                </c:pt>
                <c:pt idx="12">
                  <c:v>PBD_PEX26 iPS2</c:v>
                </c:pt>
              </c:strCache>
            </c:strRef>
          </c:cat>
          <c:val>
            <c:numRef>
              <c:f>Additional_file_3!$D$49:$D$61</c:f>
              <c:numCache>
                <c:formatCode>0.000</c:formatCode>
                <c:ptCount val="13"/>
                <c:pt idx="0">
                  <c:v>10.426098535286286</c:v>
                </c:pt>
                <c:pt idx="1">
                  <c:v>4.8571428571428577</c:v>
                </c:pt>
                <c:pt idx="2">
                  <c:v>4.0841865756541518</c:v>
                </c:pt>
                <c:pt idx="3">
                  <c:v>5.2338709677419351</c:v>
                </c:pt>
                <c:pt idx="4">
                  <c:v>27.610619469026542</c:v>
                </c:pt>
                <c:pt idx="5">
                  <c:v>3.7230769230769223</c:v>
                </c:pt>
                <c:pt idx="6">
                  <c:v>4.6415094339622636</c:v>
                </c:pt>
                <c:pt idx="7">
                  <c:v>34.75903614457831</c:v>
                </c:pt>
                <c:pt idx="8">
                  <c:v>18.19230769230769</c:v>
                </c:pt>
                <c:pt idx="9">
                  <c:v>2.2399999999999998</c:v>
                </c:pt>
                <c:pt idx="10">
                  <c:v>3.4649122807017543</c:v>
                </c:pt>
                <c:pt idx="11">
                  <c:v>3.7328244274809164</c:v>
                </c:pt>
                <c:pt idx="12">
                  <c:v>7.35744089012517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0934912"/>
        <c:axId val="70936448"/>
      </c:barChart>
      <c:catAx>
        <c:axId val="70934912"/>
        <c:scaling>
          <c:orientation val="minMax"/>
        </c:scaling>
        <c:delete val="0"/>
        <c:axPos val="b"/>
        <c:majorTickMark val="out"/>
        <c:minorTickMark val="none"/>
        <c:tickLblPos val="nextTo"/>
        <c:crossAx val="70936448"/>
        <c:crosses val="autoZero"/>
        <c:auto val="1"/>
        <c:lblAlgn val="ctr"/>
        <c:lblOffset val="100"/>
        <c:noMultiLvlLbl val="0"/>
      </c:catAx>
      <c:valAx>
        <c:axId val="70936448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crossAx val="7093491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2605796584477242"/>
          <c:y val="0.11280845881699066"/>
          <c:w val="0.10699487611067145"/>
          <c:h val="5.7507792811381915E-2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14880840143305"/>
          <c:y val="3.5217351667742737E-2"/>
          <c:w val="0.79575939840012277"/>
          <c:h val="0.75415140499005306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Additional_file_3!$B$4:$B$13</c:f>
              <c:strCache>
                <c:ptCount val="10"/>
                <c:pt idx="0">
                  <c:v>Control1</c:v>
                </c:pt>
                <c:pt idx="1">
                  <c:v>Control2 </c:v>
                </c:pt>
                <c:pt idx="2">
                  <c:v>Control3 </c:v>
                </c:pt>
                <c:pt idx="3">
                  <c:v>PBD_PEX1fs2 </c:v>
                </c:pt>
                <c:pt idx="4">
                  <c:v>PBD_PEX1fs1 </c:v>
                </c:pt>
                <c:pt idx="5">
                  <c:v>PBD_PEX1ms1  </c:v>
                </c:pt>
                <c:pt idx="6">
                  <c:v>PBD_PEX1ms2 </c:v>
                </c:pt>
                <c:pt idx="7">
                  <c:v>PBD_PEX10 </c:v>
                </c:pt>
                <c:pt idx="8">
                  <c:v>PEX_PEX12 </c:v>
                </c:pt>
                <c:pt idx="9">
                  <c:v>PEX_PEX26 </c:v>
                </c:pt>
              </c:strCache>
            </c:strRef>
          </c:cat>
          <c:val>
            <c:numRef>
              <c:f>Additional_file_3!$E$4:$E$13</c:f>
              <c:numCache>
                <c:formatCode>0.000%</c:formatCode>
                <c:ptCount val="10"/>
                <c:pt idx="0">
                  <c:v>7.1574143362535909E-3</c:v>
                </c:pt>
                <c:pt idx="1">
                  <c:v>8.9231599840520655E-3</c:v>
                </c:pt>
                <c:pt idx="2">
                  <c:v>8.6345925745462612E-3</c:v>
                </c:pt>
                <c:pt idx="3">
                  <c:v>0.17015375126151647</c:v>
                </c:pt>
                <c:pt idx="4">
                  <c:v>9.6096488688702089E-2</c:v>
                </c:pt>
                <c:pt idx="5">
                  <c:v>9.0945944003414242E-2</c:v>
                </c:pt>
                <c:pt idx="6">
                  <c:v>7.9889030487041726E-2</c:v>
                </c:pt>
                <c:pt idx="7">
                  <c:v>7.1725665221538176E-3</c:v>
                </c:pt>
                <c:pt idx="8">
                  <c:v>2.0095000950296101E-3</c:v>
                </c:pt>
                <c:pt idx="9">
                  <c:v>9.8832613147999918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0969600"/>
        <c:axId val="70971392"/>
      </c:barChart>
      <c:catAx>
        <c:axId val="70969600"/>
        <c:scaling>
          <c:orientation val="minMax"/>
        </c:scaling>
        <c:delete val="0"/>
        <c:axPos val="b"/>
        <c:majorTickMark val="out"/>
        <c:minorTickMark val="none"/>
        <c:tickLblPos val="nextTo"/>
        <c:crossAx val="70971392"/>
        <c:crosses val="autoZero"/>
        <c:auto val="1"/>
        <c:lblAlgn val="ctr"/>
        <c:lblOffset val="100"/>
        <c:noMultiLvlLbl val="0"/>
      </c:catAx>
      <c:valAx>
        <c:axId val="70971392"/>
        <c:scaling>
          <c:orientation val="minMax"/>
        </c:scaling>
        <c:delete val="0"/>
        <c:axPos val="l"/>
        <c:numFmt formatCode="0%" sourceLinked="0"/>
        <c:majorTickMark val="out"/>
        <c:minorTickMark val="none"/>
        <c:tickLblPos val="nextTo"/>
        <c:crossAx val="7096960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8905966678959336"/>
          <c:y val="8.9027617092049982E-2"/>
          <c:w val="7.5006427255903022E-2"/>
          <c:h val="5.5154865104706415E-2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338497916696307"/>
          <c:y val="3.8288334768899236E-2"/>
          <c:w val="0.79359008719920854"/>
          <c:h val="0.73271319782894639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Additional_file_3!$B$14:$B$23</c:f>
              <c:strCache>
                <c:ptCount val="10"/>
                <c:pt idx="0">
                  <c:v>Control1 </c:v>
                </c:pt>
                <c:pt idx="1">
                  <c:v>Control2 </c:v>
                </c:pt>
                <c:pt idx="2">
                  <c:v>Control3 </c:v>
                </c:pt>
                <c:pt idx="3">
                  <c:v>PBD_PEX1fs2 </c:v>
                </c:pt>
                <c:pt idx="4">
                  <c:v>PBD_PEX1fs1 </c:v>
                </c:pt>
                <c:pt idx="5">
                  <c:v>PBD_PEX1ms1  </c:v>
                </c:pt>
                <c:pt idx="6">
                  <c:v>PBD_PEX1ms2 </c:v>
                </c:pt>
                <c:pt idx="7">
                  <c:v>PBD_PEX10 </c:v>
                </c:pt>
                <c:pt idx="8">
                  <c:v>PEX_PEX12 </c:v>
                </c:pt>
                <c:pt idx="9">
                  <c:v>PEX_PEX26 </c:v>
                </c:pt>
              </c:strCache>
            </c:strRef>
          </c:cat>
          <c:val>
            <c:numRef>
              <c:f>Additional_file_3!$E$14:$E$23</c:f>
              <c:numCache>
                <c:formatCode>0.000%</c:formatCode>
                <c:ptCount val="10"/>
                <c:pt idx="0">
                  <c:v>3.1967866044609571E-3</c:v>
                </c:pt>
                <c:pt idx="1">
                  <c:v>4.7278420834485419E-4</c:v>
                </c:pt>
                <c:pt idx="2">
                  <c:v>8.5040802140495791E-3</c:v>
                </c:pt>
                <c:pt idx="3">
                  <c:v>3.7325787811954676E-2</c:v>
                </c:pt>
                <c:pt idx="4">
                  <c:v>0.10016889339856654</c:v>
                </c:pt>
                <c:pt idx="5">
                  <c:v>1.5471711333049587E-2</c:v>
                </c:pt>
                <c:pt idx="6">
                  <c:v>2.8464637885815613E-2</c:v>
                </c:pt>
                <c:pt idx="7">
                  <c:v>5.617785062266875E-3</c:v>
                </c:pt>
                <c:pt idx="8">
                  <c:v>1.1287975684972404E-2</c:v>
                </c:pt>
                <c:pt idx="9">
                  <c:v>2.5968577253144203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4092544"/>
        <c:axId val="74094080"/>
      </c:barChart>
      <c:catAx>
        <c:axId val="74092544"/>
        <c:scaling>
          <c:orientation val="minMax"/>
        </c:scaling>
        <c:delete val="0"/>
        <c:axPos val="b"/>
        <c:majorTickMark val="out"/>
        <c:minorTickMark val="none"/>
        <c:tickLblPos val="nextTo"/>
        <c:crossAx val="74094080"/>
        <c:crosses val="autoZero"/>
        <c:auto val="1"/>
        <c:lblAlgn val="ctr"/>
        <c:lblOffset val="100"/>
        <c:noMultiLvlLbl val="0"/>
      </c:catAx>
      <c:valAx>
        <c:axId val="74094080"/>
        <c:scaling>
          <c:orientation val="minMax"/>
        </c:scaling>
        <c:delete val="0"/>
        <c:axPos val="l"/>
        <c:numFmt formatCode="0%" sourceLinked="0"/>
        <c:majorTickMark val="out"/>
        <c:minorTickMark val="none"/>
        <c:tickLblPos val="nextTo"/>
        <c:crossAx val="7409254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90522001219128256"/>
          <c:y val="9.1099401452007261E-2"/>
          <c:w val="7.5204895567127727E-2"/>
          <c:h val="5.9764131892107962E-2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524351328515297"/>
          <c:y val="3.6871442348525893E-2"/>
          <c:w val="0.79173156628630958"/>
          <c:h val="0.70769676519134173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Additional_file_3!$B$24:$B$48</c:f>
              <c:strCache>
                <c:ptCount val="25"/>
                <c:pt idx="0">
                  <c:v>Control1 iPS3</c:v>
                </c:pt>
                <c:pt idx="1">
                  <c:v>Control2 iPS1</c:v>
                </c:pt>
                <c:pt idx="2">
                  <c:v>Control2 iPS3</c:v>
                </c:pt>
                <c:pt idx="3">
                  <c:v>Control3 iPS1</c:v>
                </c:pt>
                <c:pt idx="4">
                  <c:v>PBD_PEX1fs2 iPS1</c:v>
                </c:pt>
                <c:pt idx="5">
                  <c:v>PBD_PEX1fs2 iPS2</c:v>
                </c:pt>
                <c:pt idx="6">
                  <c:v>PBD_PEX1fs2 iPS3</c:v>
                </c:pt>
                <c:pt idx="7">
                  <c:v>PBD_PEX1fs1 iPS1</c:v>
                </c:pt>
                <c:pt idx="8">
                  <c:v>PBD_PEX1fs1 iPS2</c:v>
                </c:pt>
                <c:pt idx="9">
                  <c:v>PBD_PEX1ms1 iPS1</c:v>
                </c:pt>
                <c:pt idx="10">
                  <c:v>PBD_PEX1ms1 iPS2</c:v>
                </c:pt>
                <c:pt idx="11">
                  <c:v>PBD_PEX1ms1 iPS3</c:v>
                </c:pt>
                <c:pt idx="12">
                  <c:v>PBD_PEX1ms1 iPS4</c:v>
                </c:pt>
                <c:pt idx="13">
                  <c:v>PBD_PEX1ms1 iPS5</c:v>
                </c:pt>
                <c:pt idx="14">
                  <c:v>PBD_PEX1ms2 iPS1</c:v>
                </c:pt>
                <c:pt idx="15">
                  <c:v>PBD_PEX1ms2 iPS2</c:v>
                </c:pt>
                <c:pt idx="16">
                  <c:v>PBD_PEX1ms2 iPS5</c:v>
                </c:pt>
                <c:pt idx="17">
                  <c:v>PBD_PEX10 iPS1</c:v>
                </c:pt>
                <c:pt idx="18">
                  <c:v>PBD_PEX10 iPS2</c:v>
                </c:pt>
                <c:pt idx="19">
                  <c:v>PBD_PEX10 iPS3</c:v>
                </c:pt>
                <c:pt idx="20">
                  <c:v>PBD_PEX12 iPS1</c:v>
                </c:pt>
                <c:pt idx="21">
                  <c:v>PBD_PEX12 iPS2</c:v>
                </c:pt>
                <c:pt idx="22">
                  <c:v>PBD_PEX12 iPS3</c:v>
                </c:pt>
                <c:pt idx="23">
                  <c:v>PBD_PEX26 iPS1</c:v>
                </c:pt>
                <c:pt idx="24">
                  <c:v>PBD_PEX26 iPS2</c:v>
                </c:pt>
              </c:strCache>
            </c:strRef>
          </c:cat>
          <c:val>
            <c:numRef>
              <c:f>Additional_file_3!$E$24:$E$48</c:f>
              <c:numCache>
                <c:formatCode>0.000%</c:formatCode>
                <c:ptCount val="25"/>
                <c:pt idx="0">
                  <c:v>5.7740488364185329E-3</c:v>
                </c:pt>
                <c:pt idx="1">
                  <c:v>2.5821576903700982E-3</c:v>
                </c:pt>
                <c:pt idx="2">
                  <c:v>3.8933752948376228E-3</c:v>
                </c:pt>
                <c:pt idx="3">
                  <c:v>3.0086443175246745E-3</c:v>
                </c:pt>
                <c:pt idx="4">
                  <c:v>2.3285067614724109E-3</c:v>
                </c:pt>
                <c:pt idx="5">
                  <c:v>4.1928515453528207E-4</c:v>
                </c:pt>
                <c:pt idx="6">
                  <c:v>2.6649543197326477E-3</c:v>
                </c:pt>
                <c:pt idx="7">
                  <c:v>1.7079873821978177E-4</c:v>
                </c:pt>
                <c:pt idx="8">
                  <c:v>2.7840403909829811E-4</c:v>
                </c:pt>
                <c:pt idx="9">
                  <c:v>3.6513282048776356E-4</c:v>
                </c:pt>
                <c:pt idx="10">
                  <c:v>4.2867493881977095E-3</c:v>
                </c:pt>
                <c:pt idx="11">
                  <c:v>8.1773886708978618E-4</c:v>
                </c:pt>
                <c:pt idx="12">
                  <c:v>1.4238281147508145E-2</c:v>
                </c:pt>
                <c:pt idx="13">
                  <c:v>1.3316731499231392E-3</c:v>
                </c:pt>
                <c:pt idx="14">
                  <c:v>1.9083963959423006E-3</c:v>
                </c:pt>
                <c:pt idx="15">
                  <c:v>3.3016421854965052E-4</c:v>
                </c:pt>
                <c:pt idx="16">
                  <c:v>1.1670967390745883E-3</c:v>
                </c:pt>
                <c:pt idx="17">
                  <c:v>2.3426931074547095E-3</c:v>
                </c:pt>
                <c:pt idx="18">
                  <c:v>1.9274561231461766E-3</c:v>
                </c:pt>
                <c:pt idx="19">
                  <c:v>1.021424170189564E-3</c:v>
                </c:pt>
                <c:pt idx="20">
                  <c:v>7.5931484792950516E-3</c:v>
                </c:pt>
                <c:pt idx="21">
                  <c:v>4.4970044193384925E-3</c:v>
                </c:pt>
                <c:pt idx="22">
                  <c:v>8.9420183704152177E-4</c:v>
                </c:pt>
                <c:pt idx="23">
                  <c:v>2.9590753648339615E-3</c:v>
                </c:pt>
                <c:pt idx="24">
                  <c:v>5.176633393637807E-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4110080"/>
        <c:axId val="74111616"/>
      </c:barChart>
      <c:catAx>
        <c:axId val="74110080"/>
        <c:scaling>
          <c:orientation val="minMax"/>
        </c:scaling>
        <c:delete val="0"/>
        <c:axPos val="b"/>
        <c:majorTickMark val="out"/>
        <c:minorTickMark val="none"/>
        <c:tickLblPos val="nextTo"/>
        <c:crossAx val="74111616"/>
        <c:crosses val="autoZero"/>
        <c:auto val="1"/>
        <c:lblAlgn val="ctr"/>
        <c:lblOffset val="100"/>
        <c:noMultiLvlLbl val="0"/>
      </c:catAx>
      <c:valAx>
        <c:axId val="74111616"/>
        <c:scaling>
          <c:orientation val="minMax"/>
        </c:scaling>
        <c:delete val="0"/>
        <c:axPos val="l"/>
        <c:numFmt formatCode="0.0%" sourceLinked="0"/>
        <c:majorTickMark val="out"/>
        <c:minorTickMark val="none"/>
        <c:tickLblPos val="nextTo"/>
        <c:crossAx val="74110080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90684604058639007"/>
          <c:y val="9.2925295720375278E-2"/>
          <c:w val="7.5204885946481989E-2"/>
          <c:h val="5.7641336769597297E-2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650689718915028"/>
          <c:y val="3.6766799581542386E-2"/>
          <c:w val="0.79059737917565542"/>
          <c:h val="0.70852633456374337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Additional_file_3!$B$49:$B$61</c:f>
              <c:strCache>
                <c:ptCount val="13"/>
                <c:pt idx="0">
                  <c:v>Control1 iPS1</c:v>
                </c:pt>
                <c:pt idx="1">
                  <c:v>Control2 iPS3</c:v>
                </c:pt>
                <c:pt idx="2">
                  <c:v>PBD_PEX1fs2 iPS2</c:v>
                </c:pt>
                <c:pt idx="3">
                  <c:v>PBD_PEX1ms1 iPS1</c:v>
                </c:pt>
                <c:pt idx="4">
                  <c:v>PBD_PEX1ms1 iPS2</c:v>
                </c:pt>
                <c:pt idx="5">
                  <c:v>PBD_PEX1ms1 iPS4</c:v>
                </c:pt>
                <c:pt idx="6">
                  <c:v>PBD_PEX1ms2 iPS1</c:v>
                </c:pt>
                <c:pt idx="7">
                  <c:v>PBD_PEX1ms2 iPS2</c:v>
                </c:pt>
                <c:pt idx="8">
                  <c:v>PBD_PEX10 iPS2</c:v>
                </c:pt>
                <c:pt idx="9">
                  <c:v>PBD_PEX12 iPS1</c:v>
                </c:pt>
                <c:pt idx="10">
                  <c:v>PBD_PEX12 iPS2</c:v>
                </c:pt>
                <c:pt idx="11">
                  <c:v>PBD_PEX12 iPS3</c:v>
                </c:pt>
                <c:pt idx="12">
                  <c:v>PBD_PEX26 iPS2</c:v>
                </c:pt>
              </c:strCache>
            </c:strRef>
          </c:cat>
          <c:val>
            <c:numRef>
              <c:f>Additional_file_3!$E$49:$E$61</c:f>
              <c:numCache>
                <c:formatCode>0.000%</c:formatCode>
                <c:ptCount val="13"/>
                <c:pt idx="0">
                  <c:v>2.2594097351143268E-2</c:v>
                </c:pt>
                <c:pt idx="1">
                  <c:v>1.2516446365578785E-2</c:v>
                </c:pt>
                <c:pt idx="2">
                  <c:v>1.7613841536776444E-2</c:v>
                </c:pt>
                <c:pt idx="3">
                  <c:v>2.3985282460720982E-2</c:v>
                </c:pt>
                <c:pt idx="4">
                  <c:v>6.5686007959763551E-3</c:v>
                </c:pt>
                <c:pt idx="5">
                  <c:v>5.0161506362384645E-2</c:v>
                </c:pt>
                <c:pt idx="6">
                  <c:v>7.5405396356197025E-3</c:v>
                </c:pt>
                <c:pt idx="7">
                  <c:v>9.9227430191328823E-3</c:v>
                </c:pt>
                <c:pt idx="8">
                  <c:v>2.0430233264751817E-2</c:v>
                </c:pt>
                <c:pt idx="9">
                  <c:v>6.5857142699690847E-3</c:v>
                </c:pt>
                <c:pt idx="10">
                  <c:v>1.3346899450738706E-2</c:v>
                </c:pt>
                <c:pt idx="11">
                  <c:v>2.3940691536352407E-2</c:v>
                </c:pt>
                <c:pt idx="12">
                  <c:v>2.5692912718042089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4926720"/>
        <c:axId val="74936704"/>
      </c:barChart>
      <c:catAx>
        <c:axId val="74926720"/>
        <c:scaling>
          <c:orientation val="minMax"/>
        </c:scaling>
        <c:delete val="0"/>
        <c:axPos val="b"/>
        <c:majorTickMark val="out"/>
        <c:minorTickMark val="none"/>
        <c:tickLblPos val="nextTo"/>
        <c:crossAx val="74936704"/>
        <c:crosses val="autoZero"/>
        <c:auto val="1"/>
        <c:lblAlgn val="ctr"/>
        <c:lblOffset val="100"/>
        <c:noMultiLvlLbl val="0"/>
      </c:catAx>
      <c:valAx>
        <c:axId val="74936704"/>
        <c:scaling>
          <c:orientation val="minMax"/>
        </c:scaling>
        <c:delete val="0"/>
        <c:axPos val="l"/>
        <c:numFmt formatCode="0%" sourceLinked="0"/>
        <c:majorTickMark val="out"/>
        <c:minorTickMark val="none"/>
        <c:tickLblPos val="nextTo"/>
        <c:crossAx val="7492672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9560940933095612"/>
          <c:y val="0.11042977193103612"/>
          <c:w val="7.51107600678078E-2"/>
          <c:h val="5.7484300595536081E-2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411481909982367"/>
          <c:y val="3.5348964540728195E-2"/>
          <c:w val="0.74550537102976255"/>
          <c:h val="0.75323262948944281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Additional_file_3!$B$4:$B$13</c:f>
              <c:strCache>
                <c:ptCount val="10"/>
                <c:pt idx="0">
                  <c:v>Control1</c:v>
                </c:pt>
                <c:pt idx="1">
                  <c:v>Control2 </c:v>
                </c:pt>
                <c:pt idx="2">
                  <c:v>Control3 </c:v>
                </c:pt>
                <c:pt idx="3">
                  <c:v>PBD_PEX1fs2 </c:v>
                </c:pt>
                <c:pt idx="4">
                  <c:v>PBD_PEX1fs1 </c:v>
                </c:pt>
                <c:pt idx="5">
                  <c:v>PBD_PEX1ms1  </c:v>
                </c:pt>
                <c:pt idx="6">
                  <c:v>PBD_PEX1ms2 </c:v>
                </c:pt>
                <c:pt idx="7">
                  <c:v>PBD_PEX10 </c:v>
                </c:pt>
                <c:pt idx="8">
                  <c:v>PEX_PEX12 </c:v>
                </c:pt>
                <c:pt idx="9">
                  <c:v>PEX_PEX26 </c:v>
                </c:pt>
              </c:strCache>
            </c:strRef>
          </c:cat>
          <c:val>
            <c:numRef>
              <c:f>Additional_file_3!$F$4:$F$13</c:f>
              <c:numCache>
                <c:formatCode>0.00</c:formatCode>
                <c:ptCount val="10"/>
                <c:pt idx="0">
                  <c:v>3.5670555633933603</c:v>
                </c:pt>
                <c:pt idx="1">
                  <c:v>4.9552794173731751</c:v>
                </c:pt>
                <c:pt idx="2">
                  <c:v>13.854852791183704</c:v>
                </c:pt>
                <c:pt idx="3">
                  <c:v>2.5070630749456968</c:v>
                </c:pt>
                <c:pt idx="4">
                  <c:v>1.6791418253202541</c:v>
                </c:pt>
                <c:pt idx="5">
                  <c:v>6.2978540283706597</c:v>
                </c:pt>
                <c:pt idx="6">
                  <c:v>0.76994041857511308</c:v>
                </c:pt>
                <c:pt idx="7">
                  <c:v>4.0085391934295123</c:v>
                </c:pt>
                <c:pt idx="8">
                  <c:v>2.3739801606335296</c:v>
                </c:pt>
                <c:pt idx="9">
                  <c:v>0.751607629891537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4953088"/>
        <c:axId val="74954624"/>
      </c:barChart>
      <c:catAx>
        <c:axId val="74953088"/>
        <c:scaling>
          <c:orientation val="minMax"/>
        </c:scaling>
        <c:delete val="0"/>
        <c:axPos val="b"/>
        <c:majorTickMark val="out"/>
        <c:minorTickMark val="none"/>
        <c:tickLblPos val="nextTo"/>
        <c:crossAx val="74954624"/>
        <c:crosses val="autoZero"/>
        <c:auto val="1"/>
        <c:lblAlgn val="ctr"/>
        <c:lblOffset val="100"/>
        <c:noMultiLvlLbl val="0"/>
      </c:catAx>
      <c:valAx>
        <c:axId val="74954624"/>
        <c:scaling>
          <c:orientation val="minMax"/>
        </c:scaling>
        <c:delete val="0"/>
        <c:axPos val="l"/>
        <c:numFmt formatCode="0.0" sourceLinked="0"/>
        <c:majorTickMark val="out"/>
        <c:minorTickMark val="none"/>
        <c:tickLblPos val="nextTo"/>
        <c:crossAx val="7495308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90434677120424145"/>
          <c:y val="8.9148824049389577E-2"/>
          <c:w val="8.8045050003556974E-2"/>
          <c:h val="5.7573621322192965E-2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5239</xdr:colOff>
      <xdr:row>62</xdr:row>
      <xdr:rowOff>11430</xdr:rowOff>
    </xdr:from>
    <xdr:to>
      <xdr:col>6</xdr:col>
      <xdr:colOff>1264920</xdr:colOff>
      <xdr:row>83</xdr:row>
      <xdr:rowOff>16764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3</xdr:col>
      <xdr:colOff>182291</xdr:colOff>
      <xdr:row>62</xdr:row>
      <xdr:rowOff>16570</xdr:rowOff>
    </xdr:from>
    <xdr:ext cx="3107873" cy="311496"/>
    <xdr:sp macro="" textlink="">
      <xdr:nvSpPr>
        <xdr:cNvPr id="3" name="TextBox 2"/>
        <xdr:cNvSpPr txBox="1"/>
      </xdr:nvSpPr>
      <xdr:spPr>
        <a:xfrm>
          <a:off x="4026158" y="11692103"/>
          <a:ext cx="3107873" cy="31149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400" b="1"/>
            <a:t>Fibroblasts</a:t>
          </a:r>
          <a:r>
            <a:rPr lang="en-US" sz="1400" b="1" baseline="0"/>
            <a:t> </a:t>
          </a:r>
          <a:r>
            <a:rPr lang="en-US" sz="1400" b="1"/>
            <a:t>cultured </a:t>
          </a:r>
          <a:r>
            <a:rPr lang="en-US" sz="1400" b="1" baseline="0"/>
            <a:t>in fibroblast media</a:t>
          </a:r>
          <a:endParaRPr lang="en-US" sz="1400" b="1"/>
        </a:p>
      </xdr:txBody>
    </xdr:sp>
    <xdr:clientData/>
  </xdr:oneCellAnchor>
  <xdr:twoCellAnchor>
    <xdr:from>
      <xdr:col>1</xdr:col>
      <xdr:colOff>15239</xdr:colOff>
      <xdr:row>84</xdr:row>
      <xdr:rowOff>182336</xdr:rowOff>
    </xdr:from>
    <xdr:to>
      <xdr:col>6</xdr:col>
      <xdr:colOff>1248045</xdr:colOff>
      <xdr:row>104</xdr:row>
      <xdr:rowOff>174171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oneCellAnchor>
    <xdr:from>
      <xdr:col>3</xdr:col>
      <xdr:colOff>537905</xdr:colOff>
      <xdr:row>85</xdr:row>
      <xdr:rowOff>9677</xdr:rowOff>
    </xdr:from>
    <xdr:ext cx="2755642" cy="311496"/>
    <xdr:sp macro="" textlink="">
      <xdr:nvSpPr>
        <xdr:cNvPr id="5" name="TextBox 4"/>
        <xdr:cNvSpPr txBox="1"/>
      </xdr:nvSpPr>
      <xdr:spPr>
        <a:xfrm>
          <a:off x="4381772" y="15969344"/>
          <a:ext cx="2755642" cy="31149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400" b="1"/>
            <a:t>Fibroblasts</a:t>
          </a:r>
          <a:r>
            <a:rPr lang="en-US" sz="1400" b="1" baseline="0"/>
            <a:t> </a:t>
          </a:r>
          <a:r>
            <a:rPr lang="en-US" sz="1400" b="1"/>
            <a:t>cultured </a:t>
          </a:r>
          <a:r>
            <a:rPr lang="en-US" sz="1400" b="1" baseline="0"/>
            <a:t>in iPSC media</a:t>
          </a:r>
          <a:endParaRPr lang="en-US" sz="1400" b="1"/>
        </a:p>
      </xdr:txBody>
    </xdr:sp>
    <xdr:clientData/>
  </xdr:oneCellAnchor>
  <xdr:twoCellAnchor>
    <xdr:from>
      <xdr:col>1</xdr:col>
      <xdr:colOff>15239</xdr:colOff>
      <xdr:row>106</xdr:row>
      <xdr:rowOff>2723</xdr:rowOff>
    </xdr:from>
    <xdr:to>
      <xdr:col>6</xdr:col>
      <xdr:colOff>1018903</xdr:colOff>
      <xdr:row>127</xdr:row>
      <xdr:rowOff>1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</xdr:col>
      <xdr:colOff>15239</xdr:colOff>
      <xdr:row>128</xdr:row>
      <xdr:rowOff>7077</xdr:rowOff>
    </xdr:from>
    <xdr:to>
      <xdr:col>6</xdr:col>
      <xdr:colOff>1018903</xdr:colOff>
      <xdr:row>149</xdr:row>
      <xdr:rowOff>1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oneCellAnchor>
    <xdr:from>
      <xdr:col>1</xdr:col>
      <xdr:colOff>25880</xdr:colOff>
      <xdr:row>65</xdr:row>
      <xdr:rowOff>177542</xdr:rowOff>
    </xdr:from>
    <xdr:ext cx="342786" cy="1912447"/>
    <xdr:sp macro="" textlink="">
      <xdr:nvSpPr>
        <xdr:cNvPr id="8" name="TextBox 7"/>
        <xdr:cNvSpPr txBox="1"/>
      </xdr:nvSpPr>
      <xdr:spPr>
        <a:xfrm rot="16200000">
          <a:off x="318735" y="13001973"/>
          <a:ext cx="1912447" cy="34278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600"/>
            <a:t>C26:0LPC / C22:0LPC</a:t>
          </a:r>
        </a:p>
      </xdr:txBody>
    </xdr:sp>
    <xdr:clientData/>
  </xdr:oneCellAnchor>
  <xdr:twoCellAnchor>
    <xdr:from>
      <xdr:col>7</xdr:col>
      <xdr:colOff>810985</xdr:colOff>
      <xdr:row>62</xdr:row>
      <xdr:rowOff>10886</xdr:rowOff>
    </xdr:from>
    <xdr:to>
      <xdr:col>19</xdr:col>
      <xdr:colOff>0</xdr:colOff>
      <xdr:row>83</xdr:row>
      <xdr:rowOff>174171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oneCellAnchor>
    <xdr:from>
      <xdr:col>13</xdr:col>
      <xdr:colOff>522515</xdr:colOff>
      <xdr:row>62</xdr:row>
      <xdr:rowOff>3265</xdr:rowOff>
    </xdr:from>
    <xdr:ext cx="3107873" cy="311496"/>
    <xdr:sp macro="" textlink="">
      <xdr:nvSpPr>
        <xdr:cNvPr id="10" name="TextBox 9"/>
        <xdr:cNvSpPr txBox="1"/>
      </xdr:nvSpPr>
      <xdr:spPr>
        <a:xfrm>
          <a:off x="14967858" y="11487694"/>
          <a:ext cx="3107873" cy="31149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400" b="1"/>
            <a:t>Fibroblasts</a:t>
          </a:r>
          <a:r>
            <a:rPr lang="en-US" sz="1400" b="1" baseline="0"/>
            <a:t> </a:t>
          </a:r>
          <a:r>
            <a:rPr lang="en-US" sz="1400" b="1"/>
            <a:t>cultured </a:t>
          </a:r>
          <a:r>
            <a:rPr lang="en-US" sz="1400" b="1" baseline="0"/>
            <a:t>in fibroblast media</a:t>
          </a:r>
          <a:endParaRPr lang="en-US" sz="1400" b="1"/>
        </a:p>
      </xdr:txBody>
    </xdr:sp>
    <xdr:clientData/>
  </xdr:oneCellAnchor>
  <xdr:twoCellAnchor>
    <xdr:from>
      <xdr:col>7</xdr:col>
      <xdr:colOff>810985</xdr:colOff>
      <xdr:row>84</xdr:row>
      <xdr:rowOff>179615</xdr:rowOff>
    </xdr:from>
    <xdr:to>
      <xdr:col>18</xdr:col>
      <xdr:colOff>588916</xdr:colOff>
      <xdr:row>105</xdr:row>
      <xdr:rowOff>21771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oneCellAnchor>
    <xdr:from>
      <xdr:col>14</xdr:col>
      <xdr:colOff>261258</xdr:colOff>
      <xdr:row>84</xdr:row>
      <xdr:rowOff>180703</xdr:rowOff>
    </xdr:from>
    <xdr:ext cx="2772593" cy="311496"/>
    <xdr:sp macro="" textlink="">
      <xdr:nvSpPr>
        <xdr:cNvPr id="12" name="TextBox 11"/>
        <xdr:cNvSpPr txBox="1"/>
      </xdr:nvSpPr>
      <xdr:spPr>
        <a:xfrm>
          <a:off x="15370629" y="15736389"/>
          <a:ext cx="2772593" cy="31149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400" b="1"/>
            <a:t>Fibroblasts</a:t>
          </a:r>
          <a:r>
            <a:rPr lang="en-US" sz="1400" b="1" baseline="0"/>
            <a:t> </a:t>
          </a:r>
          <a:r>
            <a:rPr lang="en-US" sz="1400" b="1"/>
            <a:t>cultured </a:t>
          </a:r>
          <a:r>
            <a:rPr lang="en-US" sz="1400" b="1" baseline="0"/>
            <a:t>in iPSC media</a:t>
          </a:r>
          <a:endParaRPr lang="en-US" sz="1400" b="1"/>
        </a:p>
      </xdr:txBody>
    </xdr:sp>
    <xdr:clientData/>
  </xdr:oneCellAnchor>
  <xdr:twoCellAnchor>
    <xdr:from>
      <xdr:col>7</xdr:col>
      <xdr:colOff>810985</xdr:colOff>
      <xdr:row>106</xdr:row>
      <xdr:rowOff>16328</xdr:rowOff>
    </xdr:from>
    <xdr:to>
      <xdr:col>18</xdr:col>
      <xdr:colOff>588917</xdr:colOff>
      <xdr:row>127</xdr:row>
      <xdr:rowOff>0</xdr:rowOff>
    </xdr:to>
    <xdr:graphicFrame macro="">
      <xdr:nvGraphicFramePr>
        <xdr:cNvPr id="13" name="Chart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7</xdr:col>
      <xdr:colOff>810985</xdr:colOff>
      <xdr:row>127</xdr:row>
      <xdr:rowOff>179615</xdr:rowOff>
    </xdr:from>
    <xdr:to>
      <xdr:col>18</xdr:col>
      <xdr:colOff>598713</xdr:colOff>
      <xdr:row>148</xdr:row>
      <xdr:rowOff>174171</xdr:rowOff>
    </xdr:to>
    <xdr:graphicFrame macro="">
      <xdr:nvGraphicFramePr>
        <xdr:cNvPr id="14" name="Chart 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oneCellAnchor>
    <xdr:from>
      <xdr:col>8</xdr:col>
      <xdr:colOff>15244</xdr:colOff>
      <xdr:row>90</xdr:row>
      <xdr:rowOff>149819</xdr:rowOff>
    </xdr:from>
    <xdr:ext cx="342786" cy="962571"/>
    <xdr:sp macro="" textlink="">
      <xdr:nvSpPr>
        <xdr:cNvPr id="16" name="TextBox 15"/>
        <xdr:cNvSpPr txBox="1"/>
      </xdr:nvSpPr>
      <xdr:spPr>
        <a:xfrm rot="16200000">
          <a:off x="8874751" y="16741112"/>
          <a:ext cx="962571" cy="34278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600"/>
            <a:t>C26:0LPC</a:t>
          </a:r>
        </a:p>
      </xdr:txBody>
    </xdr:sp>
    <xdr:clientData/>
  </xdr:oneCellAnchor>
  <xdr:oneCellAnchor>
    <xdr:from>
      <xdr:col>8</xdr:col>
      <xdr:colOff>22867</xdr:colOff>
      <xdr:row>112</xdr:row>
      <xdr:rowOff>134260</xdr:rowOff>
    </xdr:from>
    <xdr:ext cx="342786" cy="1008931"/>
    <xdr:sp macro="" textlink="">
      <xdr:nvSpPr>
        <xdr:cNvPr id="17" name="TextBox 16"/>
        <xdr:cNvSpPr txBox="1"/>
      </xdr:nvSpPr>
      <xdr:spPr>
        <a:xfrm rot="16200000">
          <a:off x="8859194" y="20660333"/>
          <a:ext cx="1008931" cy="34278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600"/>
            <a:t>C26:0LPC </a:t>
          </a:r>
        </a:p>
      </xdr:txBody>
    </xdr:sp>
    <xdr:clientData/>
  </xdr:oneCellAnchor>
  <xdr:oneCellAnchor>
    <xdr:from>
      <xdr:col>8</xdr:col>
      <xdr:colOff>7619</xdr:colOff>
      <xdr:row>134</xdr:row>
      <xdr:rowOff>164739</xdr:rowOff>
    </xdr:from>
    <xdr:ext cx="342786" cy="1008931"/>
    <xdr:sp macro="" textlink="">
      <xdr:nvSpPr>
        <xdr:cNvPr id="18" name="TextBox 17"/>
        <xdr:cNvSpPr txBox="1"/>
      </xdr:nvSpPr>
      <xdr:spPr>
        <a:xfrm rot="16200000">
          <a:off x="8843946" y="24602412"/>
          <a:ext cx="1008931" cy="34278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600"/>
            <a:t>C26:0LPC </a:t>
          </a:r>
        </a:p>
      </xdr:txBody>
    </xdr:sp>
    <xdr:clientData/>
  </xdr:oneCellAnchor>
  <xdr:twoCellAnchor>
    <xdr:from>
      <xdr:col>20</xdr:col>
      <xdr:colOff>19049</xdr:colOff>
      <xdr:row>62</xdr:row>
      <xdr:rowOff>2116</xdr:rowOff>
    </xdr:from>
    <xdr:to>
      <xdr:col>30</xdr:col>
      <xdr:colOff>600074</xdr:colOff>
      <xdr:row>84</xdr:row>
      <xdr:rowOff>9524</xdr:rowOff>
    </xdr:to>
    <xdr:graphicFrame macro="">
      <xdr:nvGraphicFramePr>
        <xdr:cNvPr id="15" name="Chart 1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0</xdr:col>
      <xdr:colOff>9524</xdr:colOff>
      <xdr:row>84</xdr:row>
      <xdr:rowOff>177800</xdr:rowOff>
    </xdr:from>
    <xdr:to>
      <xdr:col>30</xdr:col>
      <xdr:colOff>590549</xdr:colOff>
      <xdr:row>105</xdr:row>
      <xdr:rowOff>0</xdr:rowOff>
    </xdr:to>
    <xdr:graphicFrame macro="">
      <xdr:nvGraphicFramePr>
        <xdr:cNvPr id="21" name="Chart 2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20</xdr:col>
      <xdr:colOff>12699</xdr:colOff>
      <xdr:row>106</xdr:row>
      <xdr:rowOff>19050</xdr:rowOff>
    </xdr:from>
    <xdr:to>
      <xdr:col>30</xdr:col>
      <xdr:colOff>600074</xdr:colOff>
      <xdr:row>126</xdr:row>
      <xdr:rowOff>161925</xdr:rowOff>
    </xdr:to>
    <xdr:graphicFrame macro="">
      <xdr:nvGraphicFramePr>
        <xdr:cNvPr id="22" name="Chart 2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20</xdr:col>
      <xdr:colOff>6349</xdr:colOff>
      <xdr:row>127</xdr:row>
      <xdr:rowOff>180974</xdr:rowOff>
    </xdr:from>
    <xdr:to>
      <xdr:col>30</xdr:col>
      <xdr:colOff>600074</xdr:colOff>
      <xdr:row>148</xdr:row>
      <xdr:rowOff>142874</xdr:rowOff>
    </xdr:to>
    <xdr:graphicFrame macro="">
      <xdr:nvGraphicFramePr>
        <xdr:cNvPr id="23" name="Chart 2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oneCellAnchor>
    <xdr:from>
      <xdr:col>25</xdr:col>
      <xdr:colOff>542925</xdr:colOff>
      <xdr:row>62</xdr:row>
      <xdr:rowOff>0</xdr:rowOff>
    </xdr:from>
    <xdr:ext cx="3107873" cy="311496"/>
    <xdr:sp macro="" textlink="">
      <xdr:nvSpPr>
        <xdr:cNvPr id="24" name="TextBox 23"/>
        <xdr:cNvSpPr txBox="1"/>
      </xdr:nvSpPr>
      <xdr:spPr>
        <a:xfrm>
          <a:off x="24384000" y="11363325"/>
          <a:ext cx="3107873" cy="31149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400" b="1"/>
            <a:t>Fibroblasts</a:t>
          </a:r>
          <a:r>
            <a:rPr lang="en-US" sz="1400" b="1" baseline="0"/>
            <a:t> </a:t>
          </a:r>
          <a:r>
            <a:rPr lang="en-US" sz="1400" b="1"/>
            <a:t>cultured </a:t>
          </a:r>
          <a:r>
            <a:rPr lang="en-US" sz="1400" b="1" baseline="0"/>
            <a:t>in fibroblast media</a:t>
          </a:r>
          <a:endParaRPr lang="en-US" sz="1400" b="1"/>
        </a:p>
      </xdr:txBody>
    </xdr:sp>
    <xdr:clientData/>
  </xdr:oneCellAnchor>
  <xdr:oneCellAnchor>
    <xdr:from>
      <xdr:col>26</xdr:col>
      <xdr:colOff>251733</xdr:colOff>
      <xdr:row>84</xdr:row>
      <xdr:rowOff>180703</xdr:rowOff>
    </xdr:from>
    <xdr:ext cx="2772593" cy="311496"/>
    <xdr:sp macro="" textlink="">
      <xdr:nvSpPr>
        <xdr:cNvPr id="25" name="TextBox 24"/>
        <xdr:cNvSpPr txBox="1"/>
      </xdr:nvSpPr>
      <xdr:spPr>
        <a:xfrm>
          <a:off x="24702408" y="15525478"/>
          <a:ext cx="2772593" cy="31149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400" b="1"/>
            <a:t>Fibroblasts</a:t>
          </a:r>
          <a:r>
            <a:rPr lang="en-US" sz="1400" b="1" baseline="0"/>
            <a:t> </a:t>
          </a:r>
          <a:r>
            <a:rPr lang="en-US" sz="1400" b="1"/>
            <a:t>cultured </a:t>
          </a:r>
          <a:r>
            <a:rPr lang="en-US" sz="1400" b="1" baseline="0"/>
            <a:t>in iPSC media</a:t>
          </a:r>
          <a:endParaRPr lang="en-US" sz="1400" b="1"/>
        </a:p>
      </xdr:txBody>
    </xdr:sp>
    <xdr:clientData/>
  </xdr:one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6019</cdr:x>
      <cdr:y>0.00338</cdr:y>
    </cdr:from>
    <cdr:to>
      <cdr:x>0.99953</cdr:x>
      <cdr:y>0.0843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4022725" y="12700"/>
          <a:ext cx="2657478" cy="304586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1"/>
            <a:t>iPSCs cultured </a:t>
          </a:r>
          <a:r>
            <a:rPr lang="en-US" sz="1400" b="1" baseline="0"/>
            <a:t>in iPSC media</a:t>
          </a:r>
          <a:endParaRPr lang="en-US" sz="1400" b="1"/>
        </a:p>
      </cdr:txBody>
    </cdr:sp>
  </cdr:relSizeAnchor>
  <cdr:relSizeAnchor xmlns:cdr="http://schemas.openxmlformats.org/drawingml/2006/chartDrawing">
    <cdr:from>
      <cdr:x>0.0076</cdr:x>
      <cdr:y>0.08154</cdr:y>
    </cdr:from>
    <cdr:to>
      <cdr:x>0.05889</cdr:x>
      <cdr:y>0.71124</cdr:y>
    </cdr:to>
    <cdr:sp macro="" textlink="">
      <cdr:nvSpPr>
        <cdr:cNvPr id="3" name="TextBox 15"/>
        <cdr:cNvSpPr txBox="1"/>
      </cdr:nvSpPr>
      <cdr:spPr>
        <a:xfrm xmlns:a="http://schemas.openxmlformats.org/drawingml/2006/main" rot="16200000">
          <a:off x="-974385" y="1335065"/>
          <a:ext cx="2393156" cy="342786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600"/>
            <a:t>PE plasmalogens/total LPC</a:t>
          </a:r>
        </a:p>
      </cdr:txBody>
    </cdr:sp>
  </cdr:relSizeAnchor>
</c:userShapes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.6056</cdr:x>
      <cdr:y>0.0135</cdr:y>
    </cdr:from>
    <cdr:to>
      <cdr:x>0.98245</cdr:x>
      <cdr:y>0.09543</cdr:y>
    </cdr:to>
    <cdr:sp macro="" textlink="">
      <cdr:nvSpPr>
        <cdr:cNvPr id="2" name="TextBox 4"/>
        <cdr:cNvSpPr txBox="1"/>
      </cdr:nvSpPr>
      <cdr:spPr>
        <a:xfrm xmlns:a="http://schemas.openxmlformats.org/drawingml/2006/main">
          <a:off x="4051300" y="50800"/>
          <a:ext cx="2521022" cy="308233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1"/>
            <a:t>NPCs cultured </a:t>
          </a:r>
          <a:r>
            <a:rPr lang="en-US" sz="1400" b="1" baseline="0"/>
            <a:t>in NPC media</a:t>
          </a:r>
          <a:endParaRPr lang="en-US" sz="1400" b="1"/>
        </a:p>
      </cdr:txBody>
    </cdr:sp>
  </cdr:relSizeAnchor>
  <cdr:relSizeAnchor xmlns:cdr="http://schemas.openxmlformats.org/drawingml/2006/chartDrawing">
    <cdr:from>
      <cdr:x>0.00759</cdr:x>
      <cdr:y>0.08951</cdr:y>
    </cdr:from>
    <cdr:to>
      <cdr:x>0.05883</cdr:x>
      <cdr:y>0.7189</cdr:y>
    </cdr:to>
    <cdr:sp macro="" textlink="">
      <cdr:nvSpPr>
        <cdr:cNvPr id="3" name="TextBox 15"/>
        <cdr:cNvSpPr txBox="1"/>
      </cdr:nvSpPr>
      <cdr:spPr>
        <a:xfrm xmlns:a="http://schemas.openxmlformats.org/drawingml/2006/main" rot="16200000">
          <a:off x="-974385" y="1365545"/>
          <a:ext cx="2393156" cy="342786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600"/>
            <a:t>PE plasmalogens/total LPC</a:t>
          </a:r>
        </a:p>
      </cdr:txBody>
    </cdr:sp>
  </cdr:relSizeAnchor>
</c:userShapes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08</cdr:x>
      <cdr:y>0.17293</cdr:y>
    </cdr:from>
    <cdr:to>
      <cdr:x>0.06197</cdr:x>
      <cdr:y>0.69079</cdr:y>
    </cdr:to>
    <cdr:sp macro="" textlink="">
      <cdr:nvSpPr>
        <cdr:cNvPr id="2" name="TextBox 7"/>
        <cdr:cNvSpPr txBox="1"/>
      </cdr:nvSpPr>
      <cdr:spPr>
        <a:xfrm xmlns:a="http://schemas.openxmlformats.org/drawingml/2006/main" rot="16200000">
          <a:off x="-734030" y="1423461"/>
          <a:ext cx="1912447" cy="342786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600"/>
            <a:t>C26:0LPC / C22:0LPC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44873</cdr:x>
      <cdr:y>0</cdr:y>
    </cdr:from>
    <cdr:to>
      <cdr:x>1</cdr:x>
      <cdr:y>0.08349</cdr:y>
    </cdr:to>
    <cdr:sp macro="" textlink="">
      <cdr:nvSpPr>
        <cdr:cNvPr id="2" name="TextBox 4"/>
        <cdr:cNvSpPr txBox="1"/>
      </cdr:nvSpPr>
      <cdr:spPr>
        <a:xfrm xmlns:a="http://schemas.openxmlformats.org/drawingml/2006/main">
          <a:off x="2524761" y="0"/>
          <a:ext cx="3101703" cy="311508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1"/>
            <a:t>iPSCs cultured </a:t>
          </a:r>
          <a:r>
            <a:rPr lang="en-US" sz="1400" b="1" baseline="0"/>
            <a:t>in iPSC media</a:t>
          </a:r>
          <a:endParaRPr lang="en-US" sz="1400" b="1"/>
        </a:p>
      </cdr:txBody>
    </cdr:sp>
  </cdr:relSizeAnchor>
  <cdr:relSizeAnchor xmlns:cdr="http://schemas.openxmlformats.org/drawingml/2006/chartDrawing">
    <cdr:from>
      <cdr:x>0.0039</cdr:x>
      <cdr:y>0.16817</cdr:y>
    </cdr:from>
    <cdr:to>
      <cdr:x>0.05784</cdr:x>
      <cdr:y>0.65517</cdr:y>
    </cdr:to>
    <cdr:sp macro="" textlink="">
      <cdr:nvSpPr>
        <cdr:cNvPr id="3" name="TextBox 7"/>
        <cdr:cNvSpPr txBox="1"/>
      </cdr:nvSpPr>
      <cdr:spPr>
        <a:xfrm xmlns:a="http://schemas.openxmlformats.org/drawingml/2006/main" rot="16200000">
          <a:off x="-726192" y="1415620"/>
          <a:ext cx="1912447" cy="402007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600"/>
            <a:t>C26:0LPC / C22:0LPC</a:t>
          </a: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52547</cdr:x>
      <cdr:y>0.00046</cdr:y>
    </cdr:from>
    <cdr:to>
      <cdr:x>0.99943</cdr:x>
      <cdr:y>0.08404</cdr:y>
    </cdr:to>
    <cdr:sp macro="" textlink="">
      <cdr:nvSpPr>
        <cdr:cNvPr id="2" name="TextBox 4"/>
        <cdr:cNvSpPr txBox="1"/>
      </cdr:nvSpPr>
      <cdr:spPr>
        <a:xfrm xmlns:a="http://schemas.openxmlformats.org/drawingml/2006/main">
          <a:off x="2956561" y="1714"/>
          <a:ext cx="2666696" cy="31148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1"/>
            <a:t>NPCs cultured </a:t>
          </a:r>
          <a:r>
            <a:rPr lang="en-US" sz="1400" b="1" baseline="0"/>
            <a:t>in NPC media</a:t>
          </a:r>
          <a:endParaRPr lang="en-US" sz="1400" b="1"/>
        </a:p>
      </cdr:txBody>
    </cdr:sp>
  </cdr:relSizeAnchor>
  <cdr:relSizeAnchor xmlns:cdr="http://schemas.openxmlformats.org/drawingml/2006/chartDrawing">
    <cdr:from>
      <cdr:x>0.0039</cdr:x>
      <cdr:y>0.15341</cdr:y>
    </cdr:from>
    <cdr:to>
      <cdr:x>0.05792</cdr:x>
      <cdr:y>0.64642</cdr:y>
    </cdr:to>
    <cdr:sp macro="" textlink="">
      <cdr:nvSpPr>
        <cdr:cNvPr id="3" name="TextBox 7"/>
        <cdr:cNvSpPr txBox="1"/>
      </cdr:nvSpPr>
      <cdr:spPr>
        <a:xfrm xmlns:a="http://schemas.openxmlformats.org/drawingml/2006/main" rot="16200000">
          <a:off x="-726191" y="1350305"/>
          <a:ext cx="1912447" cy="402007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600"/>
            <a:t>C26:0LPC / C22:0LPC</a:t>
          </a:r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00433</cdr:x>
      <cdr:y>0.28313</cdr:y>
    </cdr:from>
    <cdr:to>
      <cdr:x>0.05053</cdr:x>
      <cdr:y>0.53013</cdr:y>
    </cdr:to>
    <cdr:sp macro="" textlink="">
      <cdr:nvSpPr>
        <cdr:cNvPr id="2" name="TextBox 15"/>
        <cdr:cNvSpPr txBox="1"/>
      </cdr:nvSpPr>
      <cdr:spPr>
        <a:xfrm xmlns:a="http://schemas.openxmlformats.org/drawingml/2006/main" rot="16200000">
          <a:off x="-277796" y="1413279"/>
          <a:ext cx="962571" cy="342786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600"/>
            <a:t>C26:0LPC</a:t>
          </a:r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66004</cdr:x>
      <cdr:y>0.00188</cdr:y>
    </cdr:from>
    <cdr:to>
      <cdr:x>1</cdr:x>
      <cdr:y>0.08237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5155242" y="7257"/>
          <a:ext cx="2655258" cy="311496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1"/>
            <a:t>iPSCs cultured </a:t>
          </a:r>
          <a:r>
            <a:rPr lang="en-US" sz="1400" b="1" baseline="0"/>
            <a:t>in iPSC media</a:t>
          </a:r>
          <a:endParaRPr lang="en-US" sz="1400" b="1"/>
        </a:p>
      </cdr:txBody>
    </cdr:sp>
  </cdr:relSizeAnchor>
</c:userShapes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65507</cdr:x>
      <cdr:y>0.02151</cdr:y>
    </cdr:from>
    <cdr:to>
      <cdr:x>0.97717</cdr:x>
      <cdr:y>0.10273</cdr:y>
    </cdr:to>
    <cdr:sp macro="" textlink="">
      <cdr:nvSpPr>
        <cdr:cNvPr id="2" name="TextBox 4"/>
        <cdr:cNvSpPr txBox="1"/>
      </cdr:nvSpPr>
      <cdr:spPr>
        <a:xfrm xmlns:a="http://schemas.openxmlformats.org/drawingml/2006/main">
          <a:off x="5117125" y="82474"/>
          <a:ext cx="2516086" cy="311496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1"/>
            <a:t>NPCs cultured </a:t>
          </a:r>
          <a:r>
            <a:rPr lang="en-US" sz="1400" b="1" baseline="0"/>
            <a:t>in NPC media</a:t>
          </a:r>
          <a:endParaRPr lang="en-US" sz="1400" b="1"/>
        </a:p>
      </cdr:txBody>
    </cdr:sp>
  </cdr:relSizeAnchor>
</c:userShapes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01826</cdr:x>
      <cdr:y>0.14089</cdr:y>
    </cdr:from>
    <cdr:to>
      <cdr:x>0.0696</cdr:x>
      <cdr:y>0.73461</cdr:y>
    </cdr:to>
    <cdr:sp macro="" textlink="">
      <cdr:nvSpPr>
        <cdr:cNvPr id="2" name="TextBox 15"/>
        <cdr:cNvSpPr txBox="1"/>
      </cdr:nvSpPr>
      <cdr:spPr>
        <a:xfrm xmlns:a="http://schemas.openxmlformats.org/drawingml/2006/main" rot="16200000">
          <a:off x="-903237" y="1593071"/>
          <a:ext cx="2393156" cy="342786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600"/>
            <a:t>PE plasmalogens/total LPC</a:t>
          </a:r>
        </a:p>
      </cdr:txBody>
    </cdr:sp>
  </cdr:relSizeAnchor>
</c:userShapes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00761</cdr:x>
      <cdr:y>0.0846</cdr:y>
    </cdr:from>
    <cdr:to>
      <cdr:x>0.05895</cdr:x>
      <cdr:y>0.73799</cdr:y>
    </cdr:to>
    <cdr:sp macro="" textlink="">
      <cdr:nvSpPr>
        <cdr:cNvPr id="2" name="TextBox 15"/>
        <cdr:cNvSpPr txBox="1"/>
      </cdr:nvSpPr>
      <cdr:spPr>
        <a:xfrm xmlns:a="http://schemas.openxmlformats.org/drawingml/2006/main" rot="16200000">
          <a:off x="-974385" y="1335065"/>
          <a:ext cx="2393156" cy="342786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600"/>
            <a:t>PE plasmalogens/total LPC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1"/>
  <sheetViews>
    <sheetView tabSelected="1" zoomScale="80" zoomScaleNormal="80" workbookViewId="0"/>
  </sheetViews>
  <sheetFormatPr defaultRowHeight="14.4" x14ac:dyDescent="0.3"/>
  <cols>
    <col min="1" max="1" width="15.77734375" customWidth="1"/>
    <col min="2" max="2" width="20.6640625" customWidth="1"/>
    <col min="3" max="3" width="19.6640625" customWidth="1"/>
    <col min="4" max="4" width="19.44140625" style="32" customWidth="1"/>
    <col min="5" max="5" width="13.6640625" style="77" customWidth="1"/>
    <col min="6" max="6" width="29.6640625" style="119" customWidth="1"/>
    <col min="7" max="7" width="14.88671875" style="65" customWidth="1"/>
    <col min="8" max="8" width="11.88671875" style="65" customWidth="1"/>
    <col min="9" max="9" width="18.33203125" style="65" customWidth="1"/>
    <col min="10" max="10" width="10.88671875" style="65" customWidth="1"/>
    <col min="11" max="11" width="10.77734375" style="65" customWidth="1"/>
    <col min="12" max="12" width="10.44140625" style="65" bestFit="1" customWidth="1"/>
    <col min="13" max="13" width="9.5546875" style="65" bestFit="1" customWidth="1"/>
    <col min="14" max="14" width="9.6640625" style="66" customWidth="1"/>
    <col min="15" max="16" width="8.88671875" style="65"/>
    <col min="17" max="17" width="8.88671875" style="4"/>
    <col min="18" max="16384" width="8.88671875" style="5"/>
  </cols>
  <sheetData>
    <row r="1" spans="1:18" ht="15" thickBot="1" x14ac:dyDescent="0.35">
      <c r="A1" s="1" t="s">
        <v>60</v>
      </c>
      <c r="C1" s="2"/>
      <c r="D1" s="3"/>
      <c r="E1" s="67"/>
      <c r="F1" s="109"/>
      <c r="G1" s="43"/>
      <c r="H1" s="43"/>
      <c r="I1" s="43"/>
      <c r="J1" s="43"/>
      <c r="K1" s="43"/>
      <c r="L1" s="43"/>
      <c r="M1" s="44"/>
      <c r="N1" s="45"/>
      <c r="O1" s="46"/>
      <c r="P1" s="43"/>
    </row>
    <row r="2" spans="1:18" x14ac:dyDescent="0.3">
      <c r="A2" s="135" t="s">
        <v>0</v>
      </c>
      <c r="B2" s="135" t="s">
        <v>1</v>
      </c>
      <c r="C2" s="135" t="s">
        <v>2</v>
      </c>
      <c r="D2" s="6"/>
      <c r="E2" s="68"/>
      <c r="F2" s="110"/>
      <c r="G2" s="121" t="s">
        <v>3</v>
      </c>
      <c r="H2" s="122"/>
      <c r="I2" s="122"/>
      <c r="J2" s="122"/>
      <c r="K2" s="122"/>
      <c r="L2" s="122"/>
      <c r="M2" s="122"/>
      <c r="N2" s="122"/>
      <c r="O2" s="122"/>
      <c r="P2" s="123"/>
    </row>
    <row r="3" spans="1:18" s="82" customFormat="1" ht="24" customHeight="1" x14ac:dyDescent="0.3">
      <c r="A3" s="136"/>
      <c r="B3" s="136" t="s">
        <v>1</v>
      </c>
      <c r="C3" s="136"/>
      <c r="D3" s="78" t="s">
        <v>4</v>
      </c>
      <c r="E3" s="79" t="s">
        <v>58</v>
      </c>
      <c r="F3" s="111" t="s">
        <v>59</v>
      </c>
      <c r="G3" s="83" t="s">
        <v>5</v>
      </c>
      <c r="H3" s="80" t="s">
        <v>6</v>
      </c>
      <c r="I3" s="80" t="s">
        <v>7</v>
      </c>
      <c r="J3" s="80" t="s">
        <v>8</v>
      </c>
      <c r="K3" s="80" t="s">
        <v>9</v>
      </c>
      <c r="L3" s="80" t="s">
        <v>10</v>
      </c>
      <c r="M3" s="80" t="s">
        <v>11</v>
      </c>
      <c r="N3" s="80" t="s">
        <v>12</v>
      </c>
      <c r="O3" s="80" t="s">
        <v>13</v>
      </c>
      <c r="P3" s="84" t="s">
        <v>14</v>
      </c>
      <c r="Q3" s="81"/>
    </row>
    <row r="4" spans="1:18" s="10" customFormat="1" x14ac:dyDescent="0.3">
      <c r="A4" s="124" t="s">
        <v>15</v>
      </c>
      <c r="B4" s="7" t="s">
        <v>16</v>
      </c>
      <c r="C4" s="7" t="s">
        <v>17</v>
      </c>
      <c r="D4" s="8">
        <f>P4/N4</f>
        <v>2</v>
      </c>
      <c r="E4" s="69">
        <f>P4/SUM(G4:P4)</f>
        <v>7.1574143362535909E-3</v>
      </c>
      <c r="F4" s="112">
        <v>3.5670555633933603</v>
      </c>
      <c r="G4" s="85">
        <v>5.5547381827578853E-2</v>
      </c>
      <c r="H4" s="47">
        <v>0.27131593879286875</v>
      </c>
      <c r="I4" s="48">
        <v>6.0445367046625828E-2</v>
      </c>
      <c r="J4" s="47">
        <v>6.7079952965353436E-3</v>
      </c>
      <c r="K4" s="47">
        <v>0.14980634657274963</v>
      </c>
      <c r="L4" s="47">
        <v>0.43277389009905443</v>
      </c>
      <c r="M4" s="47">
        <v>4.1279971055602112E-3</v>
      </c>
      <c r="N4" s="47">
        <v>3.5787071681267963E-3</v>
      </c>
      <c r="O4" s="47">
        <v>8.5389617546467282E-3</v>
      </c>
      <c r="P4" s="86">
        <v>7.1574143362535926E-3</v>
      </c>
      <c r="Q4" s="9"/>
    </row>
    <row r="5" spans="1:18" s="12" customFormat="1" x14ac:dyDescent="0.3">
      <c r="A5" s="124"/>
      <c r="B5" s="11" t="s">
        <v>18</v>
      </c>
      <c r="C5" s="7" t="s">
        <v>17</v>
      </c>
      <c r="D5" s="8">
        <f>P5/N5</f>
        <v>1.2842105263157895</v>
      </c>
      <c r="E5" s="69">
        <f t="shared" ref="E5:E13" si="0">P5/SUM(G5:P5)</f>
        <v>8.9231599840520655E-3</v>
      </c>
      <c r="F5" s="112">
        <v>4.9552794173731751</v>
      </c>
      <c r="G5" s="87">
        <v>0.14824409440213504</v>
      </c>
      <c r="H5" s="48">
        <v>0.18230308410040796</v>
      </c>
      <c r="I5" s="48">
        <v>9.3744436050983163E-2</v>
      </c>
      <c r="J5" s="48">
        <v>1.0952813177145873E-2</v>
      </c>
      <c r="K5" s="48">
        <v>0.15231541530154447</v>
      </c>
      <c r="L5" s="48">
        <v>0.37667437637596823</v>
      </c>
      <c r="M5" s="48">
        <v>7.2043545772879367E-3</v>
      </c>
      <c r="N5" s="48">
        <v>6.948362282663492E-3</v>
      </c>
      <c r="O5" s="48">
        <v>1.2689903747811747E-2</v>
      </c>
      <c r="P5" s="88">
        <v>8.9231599840520637E-3</v>
      </c>
      <c r="Q5" s="9"/>
      <c r="R5" s="10"/>
    </row>
    <row r="6" spans="1:18" s="12" customFormat="1" x14ac:dyDescent="0.3">
      <c r="A6" s="124"/>
      <c r="B6" s="11" t="s">
        <v>19</v>
      </c>
      <c r="C6" s="7" t="s">
        <v>17</v>
      </c>
      <c r="D6" s="8">
        <f>P6/N6</f>
        <v>0.74271844660194164</v>
      </c>
      <c r="E6" s="69">
        <f t="shared" si="0"/>
        <v>8.6345925745462612E-3</v>
      </c>
      <c r="F6" s="112">
        <v>13.854852791183704</v>
      </c>
      <c r="G6" s="87">
        <v>6.1787918594946992E-2</v>
      </c>
      <c r="H6" s="48">
        <v>0.29177021967584421</v>
      </c>
      <c r="I6" s="48">
        <v>7.8195373931128465E-2</v>
      </c>
      <c r="J6" s="48">
        <v>7.4494524172555969E-3</v>
      </c>
      <c r="K6" s="48">
        <v>0.11625660590565551</v>
      </c>
      <c r="L6" s="48">
        <v>0.40633376821394163</v>
      </c>
      <c r="M6" s="48">
        <v>6.4900532423060129E-3</v>
      </c>
      <c r="N6" s="48">
        <v>1.1625660590565554E-2</v>
      </c>
      <c r="O6" s="48">
        <v>1.1456354853809744E-2</v>
      </c>
      <c r="P6" s="88">
        <v>8.6345925745462595E-3</v>
      </c>
      <c r="Q6" s="9"/>
      <c r="R6" s="10"/>
    </row>
    <row r="7" spans="1:18" s="12" customFormat="1" x14ac:dyDescent="0.3">
      <c r="A7" s="124"/>
      <c r="B7" s="11" t="s">
        <v>20</v>
      </c>
      <c r="C7" s="7" t="s">
        <v>17</v>
      </c>
      <c r="D7" s="8">
        <f t="shared" ref="D7:D13" si="1">P7/N7</f>
        <v>27.903225806451616</v>
      </c>
      <c r="E7" s="69">
        <f t="shared" si="0"/>
        <v>0.17015375126151647</v>
      </c>
      <c r="F7" s="112">
        <v>2.5070630749456968</v>
      </c>
      <c r="G7" s="87">
        <v>7.7381642661764078E-3</v>
      </c>
      <c r="H7" s="48">
        <v>0.21318396292447231</v>
      </c>
      <c r="I7" s="48">
        <v>3.2196341802333543E-2</v>
      </c>
      <c r="J7" s="48">
        <v>7.6716720221955423E-3</v>
      </c>
      <c r="K7" s="48">
        <v>7.9667363307415251E-2</v>
      </c>
      <c r="L7" s="48">
        <v>0.43276098586744083</v>
      </c>
      <c r="M7" s="48">
        <v>1.11878550323685E-2</v>
      </c>
      <c r="N7" s="48">
        <v>6.0979957099503018E-3</v>
      </c>
      <c r="O7" s="48">
        <v>3.9341907806130984E-2</v>
      </c>
      <c r="P7" s="88">
        <v>0.17015375126151649</v>
      </c>
      <c r="Q7" s="9"/>
      <c r="R7" s="10"/>
    </row>
    <row r="8" spans="1:18" s="12" customFormat="1" x14ac:dyDescent="0.3">
      <c r="A8" s="124"/>
      <c r="B8" s="11" t="s">
        <v>21</v>
      </c>
      <c r="C8" s="7" t="s">
        <v>17</v>
      </c>
      <c r="D8" s="8">
        <f t="shared" si="1"/>
        <v>19.251700680272108</v>
      </c>
      <c r="E8" s="69">
        <f t="shared" si="0"/>
        <v>9.6096488688702089E-2</v>
      </c>
      <c r="F8" s="112">
        <v>1.6791418253202541</v>
      </c>
      <c r="G8" s="87">
        <v>1.6594982375396077E-2</v>
      </c>
      <c r="H8" s="48">
        <v>0.2346384229112832</v>
      </c>
      <c r="I8" s="48">
        <v>3.639619322912245E-2</v>
      </c>
      <c r="J8" s="48">
        <v>1.4023975204393628E-2</v>
      </c>
      <c r="K8" s="48">
        <v>0.15144534966488035</v>
      </c>
      <c r="L8" s="48">
        <v>0.42445445533879017</v>
      </c>
      <c r="M8" s="48">
        <v>1.1239553977371163E-2</v>
      </c>
      <c r="N8" s="48">
        <v>4.9915843947841727E-3</v>
      </c>
      <c r="O8" s="48">
        <v>1.0118994215276757E-2</v>
      </c>
      <c r="P8" s="88">
        <v>9.6096488688702089E-2</v>
      </c>
      <c r="Q8" s="9"/>
      <c r="R8" s="10"/>
    </row>
    <row r="9" spans="1:18" s="12" customFormat="1" x14ac:dyDescent="0.3">
      <c r="A9" s="124"/>
      <c r="B9" s="11" t="s">
        <v>22</v>
      </c>
      <c r="C9" s="7" t="s">
        <v>17</v>
      </c>
      <c r="D9" s="8">
        <f t="shared" si="1"/>
        <v>9.0303030303030312</v>
      </c>
      <c r="E9" s="69">
        <f t="shared" si="0"/>
        <v>9.0945944003414242E-2</v>
      </c>
      <c r="F9" s="112">
        <v>6.2978540283706597</v>
      </c>
      <c r="G9" s="87">
        <v>3.3922514783257925E-2</v>
      </c>
      <c r="H9" s="48">
        <v>0.21485216301477733</v>
      </c>
      <c r="I9" s="48">
        <v>7.3037145140263007E-2</v>
      </c>
      <c r="J9" s="48">
        <v>1.0071195141317685E-2</v>
      </c>
      <c r="K9" s="48">
        <v>0.11475058706471061</v>
      </c>
      <c r="L9" s="48">
        <v>0.40895156028380913</v>
      </c>
      <c r="M9" s="48">
        <v>1.5137311485132037E-2</v>
      </c>
      <c r="N9" s="48">
        <v>1.0071195141317685E-2</v>
      </c>
      <c r="O9" s="48">
        <v>2.826038394200054E-2</v>
      </c>
      <c r="P9" s="88">
        <v>9.0945944003414256E-2</v>
      </c>
      <c r="Q9" s="9"/>
      <c r="R9" s="10"/>
    </row>
    <row r="10" spans="1:18" s="12" customFormat="1" x14ac:dyDescent="0.3">
      <c r="A10" s="124"/>
      <c r="B10" s="11" t="s">
        <v>23</v>
      </c>
      <c r="C10" s="7" t="s">
        <v>17</v>
      </c>
      <c r="D10" s="8">
        <f t="shared" si="1"/>
        <v>19.274809160305342</v>
      </c>
      <c r="E10" s="69">
        <f t="shared" si="0"/>
        <v>7.9889030487041726E-2</v>
      </c>
      <c r="F10" s="112">
        <v>0.76994041857511308</v>
      </c>
      <c r="G10" s="87">
        <v>6.6857446352594097E-3</v>
      </c>
      <c r="H10" s="48">
        <v>0.28475297995381205</v>
      </c>
      <c r="I10" s="48">
        <v>9.8565606542608819E-3</v>
      </c>
      <c r="J10" s="48">
        <v>1.0725695578260256E-2</v>
      </c>
      <c r="K10" s="48">
        <v>0.18825335896946466</v>
      </c>
      <c r="L10" s="48">
        <v>0.3939082889361068</v>
      </c>
      <c r="M10" s="48">
        <v>2.9582670695201593E-3</v>
      </c>
      <c r="N10" s="48">
        <v>4.1447378193277097E-3</v>
      </c>
      <c r="O10" s="48">
        <v>1.8825335896946471E-2</v>
      </c>
      <c r="P10" s="88">
        <v>7.9889030487041726E-2</v>
      </c>
      <c r="Q10" s="9"/>
      <c r="R10" s="10"/>
    </row>
    <row r="11" spans="1:18" s="12" customFormat="1" x14ac:dyDescent="0.3">
      <c r="A11" s="124"/>
      <c r="B11" s="11" t="s">
        <v>24</v>
      </c>
      <c r="C11" s="7" t="s">
        <v>17</v>
      </c>
      <c r="D11" s="8">
        <f t="shared" si="1"/>
        <v>3.8750000000000004</v>
      </c>
      <c r="E11" s="69">
        <f t="shared" si="0"/>
        <v>7.1725665221538176E-3</v>
      </c>
      <c r="F11" s="112">
        <v>4.0085391934295123</v>
      </c>
      <c r="G11" s="87">
        <v>6.040872314776765E-2</v>
      </c>
      <c r="H11" s="48">
        <v>0.31235370338411778</v>
      </c>
      <c r="I11" s="48">
        <v>3.3881223595099597E-2</v>
      </c>
      <c r="J11" s="48">
        <v>1.0035808803174897E-2</v>
      </c>
      <c r="K11" s="48">
        <v>0.14489741240318799</v>
      </c>
      <c r="L11" s="48">
        <v>0.41936376843238043</v>
      </c>
      <c r="M11" s="48">
        <v>4.3093242411327368E-3</v>
      </c>
      <c r="N11" s="48">
        <v>1.8509849089429202E-3</v>
      </c>
      <c r="O11" s="48">
        <v>5.7264845620421598E-3</v>
      </c>
      <c r="P11" s="88">
        <v>7.1725665221538167E-3</v>
      </c>
      <c r="Q11" s="9"/>
      <c r="R11" s="10"/>
    </row>
    <row r="12" spans="1:18" s="12" customFormat="1" x14ac:dyDescent="0.3">
      <c r="A12" s="124"/>
      <c r="B12" s="11" t="s">
        <v>25</v>
      </c>
      <c r="C12" s="7" t="s">
        <v>17</v>
      </c>
      <c r="D12" s="8">
        <f t="shared" si="1"/>
        <v>1.2861586314152411</v>
      </c>
      <c r="E12" s="69">
        <f t="shared" si="0"/>
        <v>2.0095000950296101E-3</v>
      </c>
      <c r="F12" s="112">
        <v>2.3739801606335296</v>
      </c>
      <c r="G12" s="87">
        <v>7.2566267693910627E-2</v>
      </c>
      <c r="H12" s="48">
        <v>0.3571904642918412</v>
      </c>
      <c r="I12" s="48">
        <v>4.2835753351168356E-2</v>
      </c>
      <c r="J12" s="48">
        <v>6.341953141508201E-3</v>
      </c>
      <c r="K12" s="48">
        <v>0.15065176044962011</v>
      </c>
      <c r="L12" s="48">
        <v>0.35962033139586735</v>
      </c>
      <c r="M12" s="48">
        <v>4.8111368659717393E-3</v>
      </c>
      <c r="N12" s="48">
        <v>1.5624045478888019E-3</v>
      </c>
      <c r="O12" s="48">
        <v>2.4104281671939215E-3</v>
      </c>
      <c r="P12" s="88">
        <v>2.0095000950296101E-3</v>
      </c>
      <c r="Q12" s="9"/>
      <c r="R12" s="10"/>
    </row>
    <row r="13" spans="1:18" x14ac:dyDescent="0.3">
      <c r="A13" s="125"/>
      <c r="B13" s="13" t="s">
        <v>26</v>
      </c>
      <c r="C13" s="33" t="s">
        <v>17</v>
      </c>
      <c r="D13" s="14">
        <f t="shared" si="1"/>
        <v>12.842892768079802</v>
      </c>
      <c r="E13" s="70">
        <f t="shared" si="0"/>
        <v>9.8832613147999918E-2</v>
      </c>
      <c r="F13" s="113">
        <v>0.7516076298915374</v>
      </c>
      <c r="G13" s="89">
        <v>1.2068451468098701E-2</v>
      </c>
      <c r="H13" s="49">
        <v>0.25811624210497075</v>
      </c>
      <c r="I13" s="49">
        <v>1.3269265704596422E-2</v>
      </c>
      <c r="J13" s="49">
        <v>7.4556252831064025E-3</v>
      </c>
      <c r="K13" s="49">
        <v>0.12474019135184457</v>
      </c>
      <c r="L13" s="49">
        <v>0.43755020966493174</v>
      </c>
      <c r="M13" s="49">
        <v>7.4556252831064025E-3</v>
      </c>
      <c r="N13" s="49">
        <v>7.6955102664753323E-3</v>
      </c>
      <c r="O13" s="49">
        <v>3.2816265724869877E-2</v>
      </c>
      <c r="P13" s="90">
        <v>9.8832613147999918E-2</v>
      </c>
      <c r="R13" s="10"/>
    </row>
    <row r="14" spans="1:18" x14ac:dyDescent="0.3">
      <c r="A14" s="126" t="s">
        <v>15</v>
      </c>
      <c r="B14" s="15" t="s">
        <v>27</v>
      </c>
      <c r="C14" s="34" t="s">
        <v>28</v>
      </c>
      <c r="D14" s="16">
        <f t="shared" ref="D14:D61" si="2">P14/N14</f>
        <v>0.38423645320197036</v>
      </c>
      <c r="E14" s="71">
        <f t="shared" ref="E14:E61" si="3">P14/SUM(G14:P14)</f>
        <v>3.1967866044609571E-3</v>
      </c>
      <c r="F14" s="114">
        <v>13.12731730011339</v>
      </c>
      <c r="G14" s="91">
        <v>4.9519134039993994E-2</v>
      </c>
      <c r="H14" s="50">
        <v>0.30123566080497477</v>
      </c>
      <c r="I14" s="50">
        <v>5.1138726793480173E-2</v>
      </c>
      <c r="J14" s="50">
        <v>1.3565850847135599E-2</v>
      </c>
      <c r="K14" s="50">
        <v>0.14569969716485515</v>
      </c>
      <c r="L14" s="50">
        <v>0.39549988119292612</v>
      </c>
      <c r="M14" s="50">
        <v>2.8484188334620061E-2</v>
      </c>
      <c r="N14" s="50">
        <v>8.3198420603278755E-3</v>
      </c>
      <c r="O14" s="51">
        <v>3.3402321572252305E-3</v>
      </c>
      <c r="P14" s="92">
        <v>3.1967866044609566E-3</v>
      </c>
    </row>
    <row r="15" spans="1:18" x14ac:dyDescent="0.3">
      <c r="A15" s="127"/>
      <c r="B15" s="17" t="s">
        <v>18</v>
      </c>
      <c r="C15" s="35" t="s">
        <v>28</v>
      </c>
      <c r="D15" s="16">
        <f t="shared" si="2"/>
        <v>0.49847094801223235</v>
      </c>
      <c r="E15" s="71">
        <f t="shared" si="3"/>
        <v>4.7278420834485419E-4</v>
      </c>
      <c r="F15" s="114">
        <v>12.457718864056126</v>
      </c>
      <c r="G15" s="93">
        <v>7.041320644373722E-2</v>
      </c>
      <c r="H15" s="52">
        <v>0.20129585312351461</v>
      </c>
      <c r="I15" s="52">
        <v>0.13713664900474359</v>
      </c>
      <c r="J15" s="52">
        <v>1.3429391930286349E-2</v>
      </c>
      <c r="K15" s="52">
        <v>0.14879650238092651</v>
      </c>
      <c r="L15" s="52">
        <v>0.40897284280137691</v>
      </c>
      <c r="M15" s="52">
        <v>1.4734624407312019E-2</v>
      </c>
      <c r="N15" s="52">
        <v>9.484689333053211E-4</v>
      </c>
      <c r="O15" s="53">
        <v>3.7996767664525092E-3</v>
      </c>
      <c r="P15" s="94">
        <v>4.7278420834485419E-4</v>
      </c>
    </row>
    <row r="16" spans="1:18" x14ac:dyDescent="0.3">
      <c r="A16" s="127"/>
      <c r="B16" s="17" t="s">
        <v>19</v>
      </c>
      <c r="C16" s="35" t="s">
        <v>28</v>
      </c>
      <c r="D16" s="16">
        <f t="shared" si="2"/>
        <v>1.819672131147541</v>
      </c>
      <c r="E16" s="71">
        <f t="shared" si="3"/>
        <v>8.5040802140495791E-3</v>
      </c>
      <c r="F16" s="114">
        <v>47.372578970156049</v>
      </c>
      <c r="G16" s="93">
        <v>4.6324776025713027E-2</v>
      </c>
      <c r="H16" s="52">
        <v>0.19919467168044053</v>
      </c>
      <c r="I16" s="52">
        <v>0.13393807445243308</v>
      </c>
      <c r="J16" s="52">
        <v>8.3253157651055898E-3</v>
      </c>
      <c r="K16" s="52">
        <v>8.0444002024793293E-2</v>
      </c>
      <c r="L16" s="52">
        <v>0.49543290135904439</v>
      </c>
      <c r="M16" s="52">
        <v>1.889795603122128E-2</v>
      </c>
      <c r="N16" s="52">
        <v>4.6734134509641822E-3</v>
      </c>
      <c r="O16" s="53">
        <v>4.2648089962350729E-3</v>
      </c>
      <c r="P16" s="94">
        <v>8.5040802140495773E-3</v>
      </c>
    </row>
    <row r="17" spans="1:17" x14ac:dyDescent="0.3">
      <c r="A17" s="127"/>
      <c r="B17" s="17" t="s">
        <v>20</v>
      </c>
      <c r="C17" s="35" t="s">
        <v>28</v>
      </c>
      <c r="D17" s="16">
        <f t="shared" si="2"/>
        <v>39.318885448916411</v>
      </c>
      <c r="E17" s="71">
        <f t="shared" si="3"/>
        <v>3.7325787811954676E-2</v>
      </c>
      <c r="F17" s="114">
        <v>5.8339912446244107</v>
      </c>
      <c r="G17" s="93">
        <v>2.0348417536634883E-2</v>
      </c>
      <c r="H17" s="52">
        <v>0.16781909323327651</v>
      </c>
      <c r="I17" s="52">
        <v>4.7232829651864677E-2</v>
      </c>
      <c r="J17" s="52">
        <v>2.2836328448731319E-2</v>
      </c>
      <c r="K17" s="52">
        <v>0.16341053561769131</v>
      </c>
      <c r="L17" s="52">
        <v>0.5113926834078828</v>
      </c>
      <c r="M17" s="52">
        <v>2.2366082303068902E-2</v>
      </c>
      <c r="N17" s="52">
        <v>9.4930940655601234E-4</v>
      </c>
      <c r="O17" s="53">
        <v>6.3189325823387824E-3</v>
      </c>
      <c r="P17" s="94">
        <v>3.7325787811954669E-2</v>
      </c>
      <c r="Q17" s="5"/>
    </row>
    <row r="18" spans="1:17" x14ac:dyDescent="0.3">
      <c r="A18" s="127"/>
      <c r="B18" s="17" t="s">
        <v>21</v>
      </c>
      <c r="C18" s="35" t="s">
        <v>28</v>
      </c>
      <c r="D18" s="16">
        <f t="shared" si="2"/>
        <v>47.400611620795097</v>
      </c>
      <c r="E18" s="71">
        <f t="shared" si="3"/>
        <v>0.10016889339856654</v>
      </c>
      <c r="F18" s="114">
        <v>8.8794877115890589</v>
      </c>
      <c r="G18" s="93">
        <v>3.7574040971946866E-2</v>
      </c>
      <c r="H18" s="52">
        <v>0.16156273128801055</v>
      </c>
      <c r="I18" s="52">
        <v>8.819709501012496E-2</v>
      </c>
      <c r="J18" s="52">
        <v>2.0292279049774129E-2</v>
      </c>
      <c r="K18" s="52">
        <v>0.12408017762919211</v>
      </c>
      <c r="L18" s="52">
        <v>0.42006310134882752</v>
      </c>
      <c r="M18" s="52">
        <v>2.4557535155777604E-2</v>
      </c>
      <c r="N18" s="52">
        <v>2.1132405252471784E-3</v>
      </c>
      <c r="O18" s="53">
        <v>2.1390905622532597E-2</v>
      </c>
      <c r="P18" s="94">
        <v>0.10016889339856654</v>
      </c>
      <c r="Q18" s="5"/>
    </row>
    <row r="19" spans="1:17" x14ac:dyDescent="0.3">
      <c r="A19" s="127"/>
      <c r="B19" s="17" t="s">
        <v>22</v>
      </c>
      <c r="C19" s="35" t="s">
        <v>28</v>
      </c>
      <c r="D19" s="16">
        <f t="shared" si="2"/>
        <v>7.3983739837398375</v>
      </c>
      <c r="E19" s="71">
        <f t="shared" si="3"/>
        <v>1.5471711333049587E-2</v>
      </c>
      <c r="F19" s="114">
        <v>19.615919725830725</v>
      </c>
      <c r="G19" s="93">
        <v>3.4875139081313386E-2</v>
      </c>
      <c r="H19" s="52">
        <v>0.17724460510663947</v>
      </c>
      <c r="I19" s="52">
        <v>8.0891055414024152E-2</v>
      </c>
      <c r="J19" s="52">
        <v>9.1385108148507171E-3</v>
      </c>
      <c r="K19" s="52">
        <v>0.13601504468615022</v>
      </c>
      <c r="L19" s="52">
        <v>0.5100564175730633</v>
      </c>
      <c r="M19" s="52">
        <v>2.0529770807315797E-2</v>
      </c>
      <c r="N19" s="52">
        <v>2.0912313120495596E-3</v>
      </c>
      <c r="O19" s="53">
        <v>1.3686513871543866E-2</v>
      </c>
      <c r="P19" s="94">
        <v>1.5471711333049587E-2</v>
      </c>
      <c r="Q19" s="5"/>
    </row>
    <row r="20" spans="1:17" x14ac:dyDescent="0.3">
      <c r="A20" s="127"/>
      <c r="B20" s="17" t="s">
        <v>23</v>
      </c>
      <c r="C20" s="35" t="s">
        <v>28</v>
      </c>
      <c r="D20" s="16">
        <f t="shared" si="2"/>
        <v>3.669354838709677</v>
      </c>
      <c r="E20" s="71">
        <f t="shared" si="3"/>
        <v>2.8464637885815613E-2</v>
      </c>
      <c r="F20" s="114">
        <v>4.8405524316812807</v>
      </c>
      <c r="G20" s="93">
        <v>2.082509354625427E-2</v>
      </c>
      <c r="H20" s="52">
        <v>0.23459866389408471</v>
      </c>
      <c r="I20" s="52">
        <v>5.2869902023415509E-2</v>
      </c>
      <c r="J20" s="52">
        <v>6.3967235688453753E-3</v>
      </c>
      <c r="K20" s="52">
        <v>0.19080691330052219</v>
      </c>
      <c r="L20" s="52">
        <v>0.41445763954621623</v>
      </c>
      <c r="M20" s="52">
        <v>3.362580849148547E-2</v>
      </c>
      <c r="N20" s="52">
        <v>7.7573958194310675E-3</v>
      </c>
      <c r="O20" s="53">
        <v>1.0197221923929549E-2</v>
      </c>
      <c r="P20" s="94">
        <v>2.8464637885815609E-2</v>
      </c>
      <c r="Q20" s="5"/>
    </row>
    <row r="21" spans="1:17" x14ac:dyDescent="0.3">
      <c r="A21" s="127"/>
      <c r="B21" s="17" t="s">
        <v>24</v>
      </c>
      <c r="C21" s="35" t="s">
        <v>28</v>
      </c>
      <c r="D21" s="16">
        <f t="shared" si="2"/>
        <v>2.9756097560975614</v>
      </c>
      <c r="E21" s="71">
        <f t="shared" si="3"/>
        <v>5.617785062266875E-3</v>
      </c>
      <c r="F21" s="114">
        <v>10.610476417810204</v>
      </c>
      <c r="G21" s="93">
        <v>5.4814361591058507E-2</v>
      </c>
      <c r="H21" s="52">
        <v>0.25556317291459968</v>
      </c>
      <c r="I21" s="52">
        <v>6.8293135236698152E-2</v>
      </c>
      <c r="J21" s="52">
        <v>1.8994560149058086E-2</v>
      </c>
      <c r="K21" s="52">
        <v>0.13008395738445841</v>
      </c>
      <c r="L21" s="52">
        <v>0.43629929069654633</v>
      </c>
      <c r="M21" s="52">
        <v>2.2793472178869702E-2</v>
      </c>
      <c r="N21" s="52">
        <v>1.8879441602700155E-3</v>
      </c>
      <c r="O21" s="53">
        <v>5.6523206261742554E-3</v>
      </c>
      <c r="P21" s="94">
        <v>5.6177850622668758E-3</v>
      </c>
      <c r="Q21" s="5"/>
    </row>
    <row r="22" spans="1:17" x14ac:dyDescent="0.3">
      <c r="A22" s="127"/>
      <c r="B22" s="17" t="s">
        <v>25</v>
      </c>
      <c r="C22" s="35" t="s">
        <v>28</v>
      </c>
      <c r="D22" s="16">
        <f t="shared" si="2"/>
        <v>3.4451219512195128</v>
      </c>
      <c r="E22" s="71">
        <f t="shared" si="3"/>
        <v>1.1287975684972404E-2</v>
      </c>
      <c r="F22" s="114">
        <v>18.500292892538837</v>
      </c>
      <c r="G22" s="93">
        <v>7.3034140711265461E-2</v>
      </c>
      <c r="H22" s="52">
        <v>0.19159590587413333</v>
      </c>
      <c r="I22" s="52">
        <v>0.14955398344157336</v>
      </c>
      <c r="J22" s="52">
        <v>1.6382548781729855E-2</v>
      </c>
      <c r="K22" s="52">
        <v>9.5897846527199154E-2</v>
      </c>
      <c r="L22" s="52">
        <v>0.42954243756974625</v>
      </c>
      <c r="M22" s="52">
        <v>2.6172120614714772E-2</v>
      </c>
      <c r="N22" s="52">
        <v>3.276509756345971E-3</v>
      </c>
      <c r="O22" s="53">
        <v>3.2565310383194713E-3</v>
      </c>
      <c r="P22" s="94">
        <v>1.1287975684972402E-2</v>
      </c>
      <c r="Q22" s="5"/>
    </row>
    <row r="23" spans="1:17" x14ac:dyDescent="0.3">
      <c r="A23" s="128"/>
      <c r="B23" s="18" t="s">
        <v>26</v>
      </c>
      <c r="C23" s="36" t="s">
        <v>28</v>
      </c>
      <c r="D23" s="19">
        <f t="shared" si="2"/>
        <v>10.469387755102041</v>
      </c>
      <c r="E23" s="72">
        <f t="shared" si="3"/>
        <v>2.5968577253144203E-2</v>
      </c>
      <c r="F23" s="115">
        <v>3.4893061014799804</v>
      </c>
      <c r="G23" s="95">
        <v>1.9527590301277629E-2</v>
      </c>
      <c r="H23" s="54">
        <v>0.208052344074898</v>
      </c>
      <c r="I23" s="54">
        <v>3.694743616781633E-2</v>
      </c>
      <c r="J23" s="54">
        <v>1.5894996603289042E-2</v>
      </c>
      <c r="K23" s="54">
        <v>0.15844375594998317</v>
      </c>
      <c r="L23" s="54">
        <v>0.48950515017135376</v>
      </c>
      <c r="M23" s="54">
        <v>3.3966696563079456E-2</v>
      </c>
      <c r="N23" s="54">
        <v>2.4804294062457425E-3</v>
      </c>
      <c r="O23" s="55">
        <v>9.2130235089127582E-3</v>
      </c>
      <c r="P23" s="96">
        <v>2.5968577253144203E-2</v>
      </c>
      <c r="Q23" s="5"/>
    </row>
    <row r="24" spans="1:17" x14ac:dyDescent="0.3">
      <c r="A24" s="129" t="s">
        <v>29</v>
      </c>
      <c r="B24" s="20" t="s">
        <v>30</v>
      </c>
      <c r="C24" s="37" t="s">
        <v>28</v>
      </c>
      <c r="D24" s="21">
        <f t="shared" si="2"/>
        <v>8.5901639344262293</v>
      </c>
      <c r="E24" s="73">
        <f t="shared" si="3"/>
        <v>5.7740488364185329E-3</v>
      </c>
      <c r="F24" s="116">
        <v>12.146071687193897</v>
      </c>
      <c r="G24" s="97">
        <v>5.7712106867271025E-2</v>
      </c>
      <c r="H24" s="56">
        <v>0.20862975439476639</v>
      </c>
      <c r="I24" s="56">
        <v>0.12787667005117601</v>
      </c>
      <c r="J24" s="56">
        <v>1.873260118685402E-2</v>
      </c>
      <c r="K24" s="56">
        <v>0.16014537485232067</v>
      </c>
      <c r="L24" s="56">
        <v>0.37612124735957886</v>
      </c>
      <c r="M24" s="56">
        <v>4.4076708674950643E-2</v>
      </c>
      <c r="N24" s="57">
        <v>6.7216980729299723E-4</v>
      </c>
      <c r="O24" s="58">
        <v>2.593179693709596E-4</v>
      </c>
      <c r="P24" s="98">
        <v>5.7740488364185338E-3</v>
      </c>
      <c r="Q24" s="5"/>
    </row>
    <row r="25" spans="1:17" x14ac:dyDescent="0.3">
      <c r="A25" s="130"/>
      <c r="B25" s="22" t="s">
        <v>31</v>
      </c>
      <c r="C25" s="38" t="s">
        <v>28</v>
      </c>
      <c r="D25" s="21">
        <f t="shared" si="2"/>
        <v>5.3067484662576687</v>
      </c>
      <c r="E25" s="73">
        <f t="shared" si="3"/>
        <v>2.5821576903700982E-3</v>
      </c>
      <c r="F25" s="116">
        <v>5.0344612078718747</v>
      </c>
      <c r="G25" s="97">
        <v>6.4842326447796889E-2</v>
      </c>
      <c r="H25" s="56">
        <v>0.22836423504429196</v>
      </c>
      <c r="I25" s="56">
        <v>5.6773300663079743E-2</v>
      </c>
      <c r="J25" s="56">
        <v>1.6716859035922026E-2</v>
      </c>
      <c r="K25" s="56">
        <v>0.19403497095266634</v>
      </c>
      <c r="L25" s="56">
        <v>0.38508478850606093</v>
      </c>
      <c r="M25" s="56">
        <v>5.0150577107766076E-2</v>
      </c>
      <c r="N25" s="57">
        <v>4.8658000408130183E-4</v>
      </c>
      <c r="O25" s="58">
        <v>9.6420454796478832E-4</v>
      </c>
      <c r="P25" s="98">
        <v>2.5821576903700986E-3</v>
      </c>
      <c r="Q25" s="5"/>
    </row>
    <row r="26" spans="1:17" x14ac:dyDescent="0.3">
      <c r="A26" s="130"/>
      <c r="B26" s="22" t="s">
        <v>32</v>
      </c>
      <c r="C26" s="38" t="s">
        <v>28</v>
      </c>
      <c r="D26" s="21">
        <f t="shared" si="2"/>
        <v>5.0559006211180106</v>
      </c>
      <c r="E26" s="73">
        <f t="shared" si="3"/>
        <v>3.8933752948376228E-3</v>
      </c>
      <c r="F26" s="116">
        <v>16.958184407674185</v>
      </c>
      <c r="G26" s="99">
        <v>4.6345892269309526E-2</v>
      </c>
      <c r="H26" s="59">
        <v>0.19419046310860866</v>
      </c>
      <c r="I26" s="59">
        <v>0.30518710238892083</v>
      </c>
      <c r="J26" s="59">
        <v>1.7410179451116638E-2</v>
      </c>
      <c r="K26" s="59">
        <v>0.14157728344864082</v>
      </c>
      <c r="L26" s="59">
        <v>0.20997441700659902</v>
      </c>
      <c r="M26" s="59">
        <v>7.9876372756496672E-2</v>
      </c>
      <c r="N26" s="57">
        <v>7.7006562956862077E-4</v>
      </c>
      <c r="O26" s="58">
        <v>7.7484864590134485E-4</v>
      </c>
      <c r="P26" s="98">
        <v>3.8933752948376219E-3</v>
      </c>
      <c r="Q26" s="5"/>
    </row>
    <row r="27" spans="1:17" x14ac:dyDescent="0.3">
      <c r="A27" s="130"/>
      <c r="B27" s="22" t="s">
        <v>33</v>
      </c>
      <c r="C27" s="38" t="s">
        <v>28</v>
      </c>
      <c r="D27" s="21">
        <f t="shared" si="2"/>
        <v>8.2752293577981657</v>
      </c>
      <c r="E27" s="73">
        <f t="shared" si="3"/>
        <v>3.0086443175246745E-3</v>
      </c>
      <c r="F27" s="116">
        <v>15.743682016315368</v>
      </c>
      <c r="G27" s="97">
        <v>5.3998984353225435E-2</v>
      </c>
      <c r="H27" s="56">
        <v>0.24349338711674193</v>
      </c>
      <c r="I27" s="56">
        <v>0.12319816847943291</v>
      </c>
      <c r="J27" s="56">
        <v>1.7344734424754222E-2</v>
      </c>
      <c r="K27" s="56">
        <v>0.17544865975809076</v>
      </c>
      <c r="L27" s="56">
        <v>0.35890258155837579</v>
      </c>
      <c r="M27" s="56">
        <v>2.3682233541491338E-2</v>
      </c>
      <c r="N27" s="57">
        <v>3.6357231774965579E-4</v>
      </c>
      <c r="O27" s="58">
        <v>5.5903413261323216E-4</v>
      </c>
      <c r="P27" s="98">
        <v>3.0086443175246745E-3</v>
      </c>
      <c r="Q27" s="5"/>
    </row>
    <row r="28" spans="1:17" x14ac:dyDescent="0.3">
      <c r="A28" s="130"/>
      <c r="B28" s="22" t="s">
        <v>34</v>
      </c>
      <c r="C28" s="38" t="s">
        <v>28</v>
      </c>
      <c r="D28" s="21">
        <f t="shared" si="2"/>
        <v>1.1845688350983359</v>
      </c>
      <c r="E28" s="73">
        <f t="shared" si="3"/>
        <v>2.3285067614724109E-3</v>
      </c>
      <c r="F28" s="116">
        <v>4.2314588389515881</v>
      </c>
      <c r="G28" s="97">
        <v>3.4692385565884665E-2</v>
      </c>
      <c r="H28" s="56">
        <v>0.27626855445822085</v>
      </c>
      <c r="I28" s="56">
        <v>5.5920153210643059E-2</v>
      </c>
      <c r="J28" s="56">
        <v>2.7537640627374869E-2</v>
      </c>
      <c r="K28" s="56">
        <v>0.19538045239940915</v>
      </c>
      <c r="L28" s="56">
        <v>0.33901631009943145</v>
      </c>
      <c r="M28" s="56">
        <v>6.5424200194627108E-2</v>
      </c>
      <c r="N28" s="57">
        <v>1.9656998331203874E-3</v>
      </c>
      <c r="O28" s="58">
        <v>1.466096849815962E-3</v>
      </c>
      <c r="P28" s="98">
        <v>2.3285067614724105E-3</v>
      </c>
      <c r="Q28" s="5"/>
    </row>
    <row r="29" spans="1:17" x14ac:dyDescent="0.3">
      <c r="A29" s="130"/>
      <c r="B29" s="22" t="s">
        <v>35</v>
      </c>
      <c r="C29" s="38" t="s">
        <v>28</v>
      </c>
      <c r="D29" s="21">
        <f t="shared" si="2"/>
        <v>0.65778688524590168</v>
      </c>
      <c r="E29" s="73">
        <f t="shared" si="3"/>
        <v>4.1928515453528207E-4</v>
      </c>
      <c r="F29" s="116">
        <v>1.2079592240318662</v>
      </c>
      <c r="G29" s="97">
        <v>2.0893084068953419E-2</v>
      </c>
      <c r="H29" s="56">
        <v>0.28997291061318592</v>
      </c>
      <c r="I29" s="56">
        <v>3.5429263868894549E-2</v>
      </c>
      <c r="J29" s="56">
        <v>3.7748725750995818E-2</v>
      </c>
      <c r="K29" s="56">
        <v>0.30434093771564102</v>
      </c>
      <c r="L29" s="56">
        <v>0.2756048835107307</v>
      </c>
      <c r="M29" s="56">
        <v>3.3438317620259277E-2</v>
      </c>
      <c r="N29" s="57">
        <v>6.3741792963619228E-4</v>
      </c>
      <c r="O29" s="58">
        <v>1.5151737671679983E-3</v>
      </c>
      <c r="P29" s="98">
        <v>4.1928515453528223E-4</v>
      </c>
      <c r="Q29" s="5"/>
    </row>
    <row r="30" spans="1:17" x14ac:dyDescent="0.3">
      <c r="A30" s="130"/>
      <c r="B30" s="22" t="s">
        <v>36</v>
      </c>
      <c r="C30" s="38" t="s">
        <v>28</v>
      </c>
      <c r="D30" s="21">
        <f t="shared" si="2"/>
        <v>2.0062111801242239</v>
      </c>
      <c r="E30" s="73">
        <f t="shared" si="3"/>
        <v>2.6649543197326477E-3</v>
      </c>
      <c r="F30" s="116">
        <v>7.0328392016721635</v>
      </c>
      <c r="G30" s="97">
        <v>4.1106618916455298E-2</v>
      </c>
      <c r="H30" s="56">
        <v>0.24174353426676953</v>
      </c>
      <c r="I30" s="56">
        <v>9.7403581408980075E-2</v>
      </c>
      <c r="J30" s="56">
        <v>3.0032302550547479E-2</v>
      </c>
      <c r="K30" s="56">
        <v>0.19801518165196139</v>
      </c>
      <c r="L30" s="56">
        <v>0.32094960692755409</v>
      </c>
      <c r="M30" s="56">
        <v>6.1384706312108031E-2</v>
      </c>
      <c r="N30" s="57">
        <v>1.3283518435819076E-3</v>
      </c>
      <c r="O30" s="58">
        <v>5.3711618023094525E-3</v>
      </c>
      <c r="P30" s="98">
        <v>2.6649543197326472E-3</v>
      </c>
      <c r="Q30" s="5"/>
    </row>
    <row r="31" spans="1:17" x14ac:dyDescent="0.3">
      <c r="A31" s="130"/>
      <c r="B31" s="22" t="s">
        <v>37</v>
      </c>
      <c r="C31" s="38" t="s">
        <v>28</v>
      </c>
      <c r="D31" s="21">
        <f t="shared" si="2"/>
        <v>0.48606811145510836</v>
      </c>
      <c r="E31" s="73">
        <f t="shared" si="3"/>
        <v>1.7079873821978177E-4</v>
      </c>
      <c r="F31" s="116">
        <v>2.8013168848148919</v>
      </c>
      <c r="G31" s="97">
        <v>3.2186230592669098E-2</v>
      </c>
      <c r="H31" s="56">
        <v>0.29046664397886451</v>
      </c>
      <c r="I31" s="56">
        <v>3.5252658727322528E-2</v>
      </c>
      <c r="J31" s="56">
        <v>2.1213856020928311E-2</v>
      </c>
      <c r="K31" s="56">
        <v>0.22845691099461257</v>
      </c>
      <c r="L31" s="56">
        <v>0.35356426701547183</v>
      </c>
      <c r="M31" s="56">
        <v>3.7097050785315659E-2</v>
      </c>
      <c r="N31" s="57">
        <v>3.5138848691076123E-4</v>
      </c>
      <c r="O31" s="58">
        <v>1.2401946596850397E-3</v>
      </c>
      <c r="P31" s="98">
        <v>1.7079873821978177E-4</v>
      </c>
      <c r="Q31" s="5"/>
    </row>
    <row r="32" spans="1:17" x14ac:dyDescent="0.3">
      <c r="A32" s="130"/>
      <c r="B32" s="22" t="s">
        <v>38</v>
      </c>
      <c r="C32" s="38" t="s">
        <v>28</v>
      </c>
      <c r="D32" s="21">
        <f t="shared" si="2"/>
        <v>3.4906832298136643</v>
      </c>
      <c r="E32" s="73">
        <f t="shared" si="3"/>
        <v>2.7840403909829811E-4</v>
      </c>
      <c r="F32" s="116">
        <v>1.2612396504346386</v>
      </c>
      <c r="G32" s="97">
        <v>2.4662160775919689E-2</v>
      </c>
      <c r="H32" s="56">
        <v>0.31456684132992752</v>
      </c>
      <c r="I32" s="56">
        <v>2.156126869469023E-2</v>
      </c>
      <c r="J32" s="56">
        <v>2.0756457719250335E-2</v>
      </c>
      <c r="K32" s="56">
        <v>0.24075509430920436</v>
      </c>
      <c r="L32" s="56">
        <v>0.3408220265117955</v>
      </c>
      <c r="M32" s="56">
        <v>3.611326414638065E-2</v>
      </c>
      <c r="N32" s="57">
        <v>7.9756317250580055E-5</v>
      </c>
      <c r="O32" s="58">
        <v>4.047261564827572E-4</v>
      </c>
      <c r="P32" s="98">
        <v>2.7840403909829806E-4</v>
      </c>
      <c r="Q32" s="5"/>
    </row>
    <row r="33" spans="1:17" x14ac:dyDescent="0.3">
      <c r="A33" s="130"/>
      <c r="B33" s="22" t="s">
        <v>39</v>
      </c>
      <c r="C33" s="38" t="s">
        <v>28</v>
      </c>
      <c r="D33" s="21">
        <f t="shared" si="2"/>
        <v>0.48073959938366712</v>
      </c>
      <c r="E33" s="73">
        <f t="shared" si="3"/>
        <v>3.6513282048776356E-4</v>
      </c>
      <c r="F33" s="116">
        <v>4.9234415890769911</v>
      </c>
      <c r="G33" s="97">
        <v>4.4296095227529982E-2</v>
      </c>
      <c r="H33" s="56">
        <v>0.25863574784549914</v>
      </c>
      <c r="I33" s="56">
        <v>4.698896016356096E-2</v>
      </c>
      <c r="J33" s="56">
        <v>2.1650503778921876E-2</v>
      </c>
      <c r="K33" s="56">
        <v>0.20714265777671201</v>
      </c>
      <c r="L33" s="56">
        <v>0.37215460549714363</v>
      </c>
      <c r="M33" s="56">
        <v>4.7631108313628129E-2</v>
      </c>
      <c r="N33" s="57">
        <v>7.5952307851461073E-4</v>
      </c>
      <c r="O33" s="58">
        <v>3.7566549800183363E-4</v>
      </c>
      <c r="P33" s="98">
        <v>3.6513282048776351E-4</v>
      </c>
      <c r="Q33" s="5"/>
    </row>
    <row r="34" spans="1:17" x14ac:dyDescent="0.3">
      <c r="A34" s="130"/>
      <c r="B34" s="22" t="s">
        <v>40</v>
      </c>
      <c r="C34" s="38" t="s">
        <v>28</v>
      </c>
      <c r="D34" s="21">
        <f t="shared" si="2"/>
        <v>1.0061728395061731</v>
      </c>
      <c r="E34" s="73">
        <f t="shared" si="3"/>
        <v>4.2867493881977095E-3</v>
      </c>
      <c r="F34" s="116">
        <v>12.860248164593125</v>
      </c>
      <c r="G34" s="97">
        <v>3.7995513562125015E-2</v>
      </c>
      <c r="H34" s="56">
        <v>0.21749335853003096</v>
      </c>
      <c r="I34" s="56">
        <v>0.218371813427578</v>
      </c>
      <c r="J34" s="56">
        <v>8.2579098643808607E-2</v>
      </c>
      <c r="K34" s="56">
        <v>0.16095034512742315</v>
      </c>
      <c r="L34" s="56">
        <v>0.19145727328883017</v>
      </c>
      <c r="M34" s="56">
        <v>6.9692551403214287E-2</v>
      </c>
      <c r="N34" s="57">
        <v>4.260450312196495E-3</v>
      </c>
      <c r="O34" s="58">
        <v>1.2912846316595552E-2</v>
      </c>
      <c r="P34" s="98">
        <v>4.2867493881977086E-3</v>
      </c>
      <c r="Q34" s="5"/>
    </row>
    <row r="35" spans="1:17" x14ac:dyDescent="0.3">
      <c r="A35" s="130"/>
      <c r="B35" s="22" t="s">
        <v>41</v>
      </c>
      <c r="C35" s="38" t="s">
        <v>28</v>
      </c>
      <c r="D35" s="21">
        <f t="shared" si="2"/>
        <v>1.9388379204892963</v>
      </c>
      <c r="E35" s="73">
        <f t="shared" si="3"/>
        <v>8.1773886708978618E-4</v>
      </c>
      <c r="F35" s="116">
        <v>4.5078822405028438</v>
      </c>
      <c r="G35" s="97">
        <v>6.8021022372900114E-2</v>
      </c>
      <c r="H35" s="56">
        <v>0.25667197878685721</v>
      </c>
      <c r="I35" s="56">
        <v>9.3728278986321772E-2</v>
      </c>
      <c r="J35" s="56">
        <v>2.5151274303234748E-2</v>
      </c>
      <c r="K35" s="56">
        <v>0.21152866593489739</v>
      </c>
      <c r="L35" s="56">
        <v>0.31600318996371862</v>
      </c>
      <c r="M35" s="56">
        <v>2.6828025923450398E-2</v>
      </c>
      <c r="N35" s="57">
        <v>4.2176752293116742E-4</v>
      </c>
      <c r="O35" s="58">
        <v>8.2805733859880556E-4</v>
      </c>
      <c r="P35" s="98">
        <v>8.1773886708978618E-4</v>
      </c>
      <c r="Q35" s="5"/>
    </row>
    <row r="36" spans="1:17" x14ac:dyDescent="0.3">
      <c r="A36" s="130"/>
      <c r="B36" s="22" t="s">
        <v>42</v>
      </c>
      <c r="C36" s="38" t="s">
        <v>28</v>
      </c>
      <c r="D36" s="21">
        <f t="shared" si="2"/>
        <v>2.4969512195121948</v>
      </c>
      <c r="E36" s="73">
        <f t="shared" si="3"/>
        <v>1.4238281147508145E-2</v>
      </c>
      <c r="F36" s="116">
        <v>23.071578645736338</v>
      </c>
      <c r="G36" s="97">
        <v>6.3317024520448822E-2</v>
      </c>
      <c r="H36" s="56">
        <v>0.26077437999099168</v>
      </c>
      <c r="I36" s="56">
        <v>0.10582103091091952</v>
      </c>
      <c r="J36" s="56">
        <v>3.4422218158810899E-2</v>
      </c>
      <c r="K36" s="56">
        <v>0.11491457678269699</v>
      </c>
      <c r="L36" s="56">
        <v>0.3563916526543553</v>
      </c>
      <c r="M36" s="56">
        <v>3.3031421465525616E-2</v>
      </c>
      <c r="N36" s="57">
        <v>5.7022664424696851E-3</v>
      </c>
      <c r="O36" s="58">
        <v>1.1387147926273303E-2</v>
      </c>
      <c r="P36" s="98">
        <v>1.4238281147508145E-2</v>
      </c>
      <c r="Q36" s="5"/>
    </row>
    <row r="37" spans="1:17" x14ac:dyDescent="0.3">
      <c r="A37" s="130"/>
      <c r="B37" s="22" t="s">
        <v>43</v>
      </c>
      <c r="C37" s="38" t="s">
        <v>28</v>
      </c>
      <c r="D37" s="21">
        <f t="shared" si="2"/>
        <v>1.8097560975609757</v>
      </c>
      <c r="E37" s="73">
        <f t="shared" si="3"/>
        <v>1.3316731499231392E-3</v>
      </c>
      <c r="F37" s="116">
        <v>6.6834916581048116</v>
      </c>
      <c r="G37" s="97">
        <v>3.8317786618654724E-2</v>
      </c>
      <c r="H37" s="56">
        <v>0.23151729964971016</v>
      </c>
      <c r="I37" s="56">
        <v>0.10569276297414711</v>
      </c>
      <c r="J37" s="56">
        <v>2.3977295529613391E-2</v>
      </c>
      <c r="K37" s="56">
        <v>0.1902390214175913</v>
      </c>
      <c r="L37" s="56">
        <v>0.36253096534295703</v>
      </c>
      <c r="M37" s="56">
        <v>4.5226635280408496E-2</v>
      </c>
      <c r="N37" s="57">
        <v>7.3583017718124942E-4</v>
      </c>
      <c r="O37" s="58">
        <v>4.3072985981341429E-4</v>
      </c>
      <c r="P37" s="98">
        <v>1.3316731499231392E-3</v>
      </c>
      <c r="Q37" s="5"/>
    </row>
    <row r="38" spans="1:17" x14ac:dyDescent="0.3">
      <c r="A38" s="130"/>
      <c r="B38" s="22" t="s">
        <v>44</v>
      </c>
      <c r="C38" s="38" t="s">
        <v>28</v>
      </c>
      <c r="D38" s="21">
        <f t="shared" si="2"/>
        <v>2.4360902255639099</v>
      </c>
      <c r="E38" s="73">
        <f t="shared" si="3"/>
        <v>1.9083963959423006E-3</v>
      </c>
      <c r="F38" s="116">
        <v>11.656532307314237</v>
      </c>
      <c r="G38" s="97">
        <v>4.4286660378019829E-2</v>
      </c>
      <c r="H38" s="56">
        <v>0.20379788672717158</v>
      </c>
      <c r="I38" s="56">
        <v>0.12821793706056592</v>
      </c>
      <c r="J38" s="56">
        <v>1.5019786449545883E-2</v>
      </c>
      <c r="K38" s="56">
        <v>0.1443077521623036</v>
      </c>
      <c r="L38" s="56">
        <v>0.4140748970208139</v>
      </c>
      <c r="M38" s="56">
        <v>4.7415404281899748E-2</v>
      </c>
      <c r="N38" s="57">
        <v>7.8338494030964789E-4</v>
      </c>
      <c r="O38" s="58">
        <v>1.8789458342765241E-4</v>
      </c>
      <c r="P38" s="98">
        <v>1.9083963959423004E-3</v>
      </c>
      <c r="Q38" s="5"/>
    </row>
    <row r="39" spans="1:17" x14ac:dyDescent="0.3">
      <c r="A39" s="130"/>
      <c r="B39" s="22" t="s">
        <v>45</v>
      </c>
      <c r="C39" s="38" t="s">
        <v>28</v>
      </c>
      <c r="D39" s="21">
        <f t="shared" si="2"/>
        <v>0.21857923497267759</v>
      </c>
      <c r="E39" s="73">
        <f t="shared" si="3"/>
        <v>3.3016421854965052E-4</v>
      </c>
      <c r="F39" s="116">
        <v>6.7656838959921197</v>
      </c>
      <c r="G39" s="97">
        <v>5.6107388302829748E-2</v>
      </c>
      <c r="H39" s="56">
        <v>0.27032195393752634</v>
      </c>
      <c r="I39" s="56">
        <v>6.781836598659996E-2</v>
      </c>
      <c r="J39" s="56">
        <v>2.4968669027817313E-2</v>
      </c>
      <c r="K39" s="56">
        <v>0.21254321569133749</v>
      </c>
      <c r="L39" s="56">
        <v>0.30540190215842666</v>
      </c>
      <c r="M39" s="56">
        <v>6.0667675158498274E-2</v>
      </c>
      <c r="N39" s="57">
        <v>1.5105012998646509E-3</v>
      </c>
      <c r="O39" s="58">
        <v>3.3016421854965047E-4</v>
      </c>
      <c r="P39" s="98">
        <v>3.3016421854965047E-4</v>
      </c>
      <c r="Q39" s="5"/>
    </row>
    <row r="40" spans="1:17" x14ac:dyDescent="0.3">
      <c r="A40" s="130"/>
      <c r="B40" s="22" t="s">
        <v>46</v>
      </c>
      <c r="C40" s="38" t="s">
        <v>28</v>
      </c>
      <c r="D40" s="21">
        <f t="shared" si="2"/>
        <v>1.7051282051282053</v>
      </c>
      <c r="E40" s="73">
        <f t="shared" si="3"/>
        <v>1.1670967390745883E-3</v>
      </c>
      <c r="F40" s="116">
        <v>5.9554109292126869</v>
      </c>
      <c r="G40" s="97">
        <v>3.593141457969741E-2</v>
      </c>
      <c r="H40" s="56">
        <v>0.22318165712128096</v>
      </c>
      <c r="I40" s="56">
        <v>0.11721880396605536</v>
      </c>
      <c r="J40" s="56">
        <v>3.1883093874468707E-2</v>
      </c>
      <c r="K40" s="56">
        <v>0.19539363952426694</v>
      </c>
      <c r="L40" s="56">
        <v>0.35685664703533782</v>
      </c>
      <c r="M40" s="56">
        <v>3.7440697393871514E-2</v>
      </c>
      <c r="N40" s="57">
        <v>6.844627492317135E-4</v>
      </c>
      <c r="O40" s="58">
        <v>2.4248701671499592E-4</v>
      </c>
      <c r="P40" s="98">
        <v>1.1670967390745885E-3</v>
      </c>
      <c r="Q40" s="5"/>
    </row>
    <row r="41" spans="1:17" x14ac:dyDescent="0.3">
      <c r="A41" s="130"/>
      <c r="B41" s="22" t="s">
        <v>47</v>
      </c>
      <c r="C41" s="38" t="s">
        <v>28</v>
      </c>
      <c r="D41" s="21">
        <f t="shared" si="2"/>
        <v>3.7111111111111117</v>
      </c>
      <c r="E41" s="73">
        <f t="shared" si="3"/>
        <v>2.3426931074547095E-3</v>
      </c>
      <c r="F41" s="116">
        <v>10.824551446001809</v>
      </c>
      <c r="G41" s="97">
        <v>3.4328089911673992E-2</v>
      </c>
      <c r="H41" s="56">
        <v>0.23754253464810229</v>
      </c>
      <c r="I41" s="56">
        <v>0.12442484330377952</v>
      </c>
      <c r="J41" s="56">
        <v>2.0668070928043545E-2</v>
      </c>
      <c r="K41" s="56">
        <v>0.21369476050035974</v>
      </c>
      <c r="L41" s="56">
        <v>0.34181809611764324</v>
      </c>
      <c r="M41" s="56">
        <v>2.4221856879471846E-2</v>
      </c>
      <c r="N41" s="57">
        <v>6.3126460979318511E-4</v>
      </c>
      <c r="O41" s="58">
        <v>3.2778999367779471E-4</v>
      </c>
      <c r="P41" s="98">
        <v>2.3426931074547095E-3</v>
      </c>
      <c r="Q41" s="5"/>
    </row>
    <row r="42" spans="1:17" x14ac:dyDescent="0.3">
      <c r="A42" s="130"/>
      <c r="B42" s="22" t="s">
        <v>48</v>
      </c>
      <c r="C42" s="38" t="s">
        <v>28</v>
      </c>
      <c r="D42" s="21">
        <f t="shared" si="2"/>
        <v>3.0432098765432105</v>
      </c>
      <c r="E42" s="73">
        <f t="shared" si="3"/>
        <v>1.9274561231461766E-3</v>
      </c>
      <c r="F42" s="116">
        <v>10.8402790925911</v>
      </c>
      <c r="G42" s="97">
        <v>5.4308960109966296E-2</v>
      </c>
      <c r="H42" s="56">
        <v>0.26546505225481815</v>
      </c>
      <c r="I42" s="56">
        <v>7.7809545946515138E-2</v>
      </c>
      <c r="J42" s="56">
        <v>3.8158157732062228E-2</v>
      </c>
      <c r="K42" s="56">
        <v>0.21620349616629522</v>
      </c>
      <c r="L42" s="56">
        <v>0.30768924318783786</v>
      </c>
      <c r="M42" s="56">
        <v>3.7493517689598028E-2</v>
      </c>
      <c r="N42" s="57">
        <v>6.3336286399529517E-4</v>
      </c>
      <c r="O42" s="58">
        <v>3.1120792576558949E-4</v>
      </c>
      <c r="P42" s="98">
        <v>1.9274561231461763E-3</v>
      </c>
      <c r="Q42" s="5"/>
    </row>
    <row r="43" spans="1:17" x14ac:dyDescent="0.3">
      <c r="A43" s="130"/>
      <c r="B43" s="22" t="s">
        <v>49</v>
      </c>
      <c r="C43" s="38" t="s">
        <v>28</v>
      </c>
      <c r="D43" s="21">
        <f t="shared" si="2"/>
        <v>1.9670329670329672</v>
      </c>
      <c r="E43" s="73">
        <f t="shared" si="3"/>
        <v>1.021424170189564E-3</v>
      </c>
      <c r="F43" s="116">
        <v>6.4626477315541395</v>
      </c>
      <c r="G43" s="97">
        <v>4.4963580543999702E-2</v>
      </c>
      <c r="H43" s="56">
        <v>0.26905111522032371</v>
      </c>
      <c r="I43" s="56">
        <v>0.10990036036467848</v>
      </c>
      <c r="J43" s="56">
        <v>2.8816715415962566E-2</v>
      </c>
      <c r="K43" s="56">
        <v>0.21797990671084552</v>
      </c>
      <c r="L43" s="56">
        <v>0.30243285486059718</v>
      </c>
      <c r="M43" s="56">
        <v>2.5107633233709958E-2</v>
      </c>
      <c r="N43" s="57">
        <v>5.19271505515365E-4</v>
      </c>
      <c r="O43" s="58">
        <v>2.0713797417810714E-4</v>
      </c>
      <c r="P43" s="98">
        <v>1.0214241701895642E-3</v>
      </c>
      <c r="Q43" s="5"/>
    </row>
    <row r="44" spans="1:17" x14ac:dyDescent="0.3">
      <c r="A44" s="130"/>
      <c r="B44" s="22" t="s">
        <v>50</v>
      </c>
      <c r="C44" s="38" t="s">
        <v>28</v>
      </c>
      <c r="D44" s="21">
        <f t="shared" si="2"/>
        <v>0.52733118971061088</v>
      </c>
      <c r="E44" s="73">
        <f t="shared" si="3"/>
        <v>7.5931484792950516E-3</v>
      </c>
      <c r="F44" s="116">
        <v>22.76092556354542</v>
      </c>
      <c r="G44" s="99">
        <v>4.7307910479551483E-2</v>
      </c>
      <c r="H44" s="59">
        <v>0.25279628473750609</v>
      </c>
      <c r="I44" s="59">
        <v>0.27273490313674631</v>
      </c>
      <c r="J44" s="59">
        <v>3.0604092346427018E-2</v>
      </c>
      <c r="K44" s="59">
        <v>0.16065990989727952</v>
      </c>
      <c r="L44" s="59">
        <v>0.18380975282195958</v>
      </c>
      <c r="M44" s="59">
        <v>2.2547947008638363E-2</v>
      </c>
      <c r="N44" s="57">
        <v>1.4399202299150987E-2</v>
      </c>
      <c r="O44" s="58">
        <v>7.5468487934456947E-3</v>
      </c>
      <c r="P44" s="98">
        <v>7.5931484792950534E-3</v>
      </c>
      <c r="Q44" s="5"/>
    </row>
    <row r="45" spans="1:17" x14ac:dyDescent="0.3">
      <c r="A45" s="130"/>
      <c r="B45" s="22" t="s">
        <v>51</v>
      </c>
      <c r="C45" s="38" t="s">
        <v>28</v>
      </c>
      <c r="D45" s="21">
        <f t="shared" si="2"/>
        <v>0.73475609756097571</v>
      </c>
      <c r="E45" s="73">
        <f t="shared" si="3"/>
        <v>4.4970044193384925E-3</v>
      </c>
      <c r="F45" s="116">
        <v>10.358037979978409</v>
      </c>
      <c r="G45" s="99">
        <v>1.8863032104226084E-2</v>
      </c>
      <c r="H45" s="59">
        <v>0.27989654062272767</v>
      </c>
      <c r="I45" s="59">
        <v>0.21834425562134166</v>
      </c>
      <c r="J45" s="59">
        <v>6.0830848162006148E-3</v>
      </c>
      <c r="K45" s="59">
        <v>0.13267096025517292</v>
      </c>
      <c r="L45" s="59">
        <v>0.27803056368524282</v>
      </c>
      <c r="M45" s="59">
        <v>4.4783446499636427E-2</v>
      </c>
      <c r="N45" s="57">
        <v>6.1204043549503116E-3</v>
      </c>
      <c r="O45" s="58">
        <v>1.0710707621163046E-2</v>
      </c>
      <c r="P45" s="98">
        <v>4.4970044193384916E-3</v>
      </c>
      <c r="Q45" s="5"/>
    </row>
    <row r="46" spans="1:17" x14ac:dyDescent="0.3">
      <c r="A46" s="130"/>
      <c r="B46" s="22" t="s">
        <v>52</v>
      </c>
      <c r="C46" s="38" t="s">
        <v>28</v>
      </c>
      <c r="D46" s="21">
        <f t="shared" si="2"/>
        <v>4.0440251572327046</v>
      </c>
      <c r="E46" s="73">
        <f t="shared" si="3"/>
        <v>8.9420183704152177E-4</v>
      </c>
      <c r="F46" s="116">
        <v>6.7447572467362047</v>
      </c>
      <c r="G46" s="97">
        <v>3.5567411945684434E-2</v>
      </c>
      <c r="H46" s="56">
        <v>0.2781343194530394</v>
      </c>
      <c r="I46" s="56">
        <v>6.9604948794024485E-2</v>
      </c>
      <c r="J46" s="56">
        <v>2.4893021591047025E-2</v>
      </c>
      <c r="K46" s="56">
        <v>0.21833544077063594</v>
      </c>
      <c r="L46" s="56">
        <v>0.31568245257919975</v>
      </c>
      <c r="M46" s="56">
        <v>5.5765931050334394E-2</v>
      </c>
      <c r="N46" s="57">
        <v>2.2111678396516632E-4</v>
      </c>
      <c r="O46" s="58">
        <v>9.0115519502784766E-4</v>
      </c>
      <c r="P46" s="98">
        <v>8.9420183704152167E-4</v>
      </c>
      <c r="Q46" s="5"/>
    </row>
    <row r="47" spans="1:17" x14ac:dyDescent="0.3">
      <c r="A47" s="130"/>
      <c r="B47" s="22" t="s">
        <v>53</v>
      </c>
      <c r="C47" s="38" t="s">
        <v>28</v>
      </c>
      <c r="D47" s="21">
        <f t="shared" si="2"/>
        <v>2.9378698224852071</v>
      </c>
      <c r="E47" s="73">
        <f t="shared" si="3"/>
        <v>2.9590753648339615E-3</v>
      </c>
      <c r="F47" s="116">
        <v>4.0369178214910049</v>
      </c>
      <c r="G47" s="97">
        <v>1.5966186689115133E-2</v>
      </c>
      <c r="H47" s="56">
        <v>0.22885900102643328</v>
      </c>
      <c r="I47" s="56">
        <v>6.9012020157530357E-2</v>
      </c>
      <c r="J47" s="56">
        <v>2.6044631106393577E-2</v>
      </c>
      <c r="K47" s="56">
        <v>0.25389045426369944</v>
      </c>
      <c r="L47" s="56">
        <v>0.37547179855899215</v>
      </c>
      <c r="M47" s="56">
        <v>2.6372423946405394E-2</v>
      </c>
      <c r="N47" s="57">
        <v>1.0072179993090423E-3</v>
      </c>
      <c r="O47" s="58">
        <v>4.1719088728776898E-4</v>
      </c>
      <c r="P47" s="98">
        <v>2.9590753648339615E-3</v>
      </c>
      <c r="Q47" s="5"/>
    </row>
    <row r="48" spans="1:17" x14ac:dyDescent="0.3">
      <c r="A48" s="131"/>
      <c r="B48" s="23" t="s">
        <v>54</v>
      </c>
      <c r="C48" s="39" t="s">
        <v>28</v>
      </c>
      <c r="D48" s="24">
        <f t="shared" si="2"/>
        <v>1.9040247678018576</v>
      </c>
      <c r="E48" s="74">
        <f t="shared" si="3"/>
        <v>5.176633393637807E-4</v>
      </c>
      <c r="F48" s="117">
        <v>3.0260157805086045</v>
      </c>
      <c r="G48" s="100">
        <v>2.6887802912350194E-2</v>
      </c>
      <c r="H48" s="60">
        <v>0.28282094638411442</v>
      </c>
      <c r="I48" s="60">
        <v>4.3045414155404582E-2</v>
      </c>
      <c r="J48" s="60">
        <v>2.9544688149054806E-2</v>
      </c>
      <c r="K48" s="60">
        <v>0.24241795404352662</v>
      </c>
      <c r="L48" s="60">
        <v>0.33332468680984911</v>
      </c>
      <c r="M48" s="60">
        <v>4.0066300737749534E-2</v>
      </c>
      <c r="N48" s="61">
        <v>2.7187846929187188E-4</v>
      </c>
      <c r="O48" s="62">
        <v>1.1026649992952079E-3</v>
      </c>
      <c r="P48" s="101">
        <v>5.176633393637808E-4</v>
      </c>
      <c r="Q48" s="5"/>
    </row>
    <row r="49" spans="1:17" x14ac:dyDescent="0.3">
      <c r="A49" s="132" t="s">
        <v>55</v>
      </c>
      <c r="B49" s="25" t="s">
        <v>56</v>
      </c>
      <c r="C49" s="40" t="s">
        <v>57</v>
      </c>
      <c r="D49" s="27">
        <f t="shared" si="2"/>
        <v>10.426098535286286</v>
      </c>
      <c r="E49" s="75">
        <f t="shared" si="3"/>
        <v>2.2594097351143268E-2</v>
      </c>
      <c r="F49" s="118">
        <v>14.404819154138853</v>
      </c>
      <c r="G49" s="102">
        <v>8.8642956472279474E-2</v>
      </c>
      <c r="H49" s="63">
        <v>0.32318504512491014</v>
      </c>
      <c r="I49" s="63">
        <v>0.15766066248882968</v>
      </c>
      <c r="J49" s="63">
        <v>3.3472736816508544E-2</v>
      </c>
      <c r="K49" s="63">
        <v>0.25623957149189308</v>
      </c>
      <c r="L49" s="63">
        <v>0.11138341733769225</v>
      </c>
      <c r="M49" s="63">
        <v>3.5781201424543618E-3</v>
      </c>
      <c r="N49" s="63">
        <v>2.1670711507929242E-3</v>
      </c>
      <c r="O49" s="64">
        <v>1.0763216234963523E-3</v>
      </c>
      <c r="P49" s="103">
        <v>2.2594097351143271E-2</v>
      </c>
      <c r="Q49" s="5"/>
    </row>
    <row r="50" spans="1:17" x14ac:dyDescent="0.3">
      <c r="A50" s="133"/>
      <c r="B50" s="26" t="s">
        <v>32</v>
      </c>
      <c r="C50" s="40" t="s">
        <v>57</v>
      </c>
      <c r="D50" s="27">
        <f t="shared" si="2"/>
        <v>4.8571428571428577</v>
      </c>
      <c r="E50" s="75">
        <f t="shared" si="3"/>
        <v>1.2516446365578785E-2</v>
      </c>
      <c r="F50" s="118">
        <v>2.6750836349962497</v>
      </c>
      <c r="G50" s="104">
        <v>0.22459831366801608</v>
      </c>
      <c r="H50" s="63">
        <v>0.22038762424097547</v>
      </c>
      <c r="I50" s="63">
        <v>0.18114290074083075</v>
      </c>
      <c r="J50" s="63">
        <v>3.4604292893070758E-2</v>
      </c>
      <c r="K50" s="63">
        <v>0.26014574799046103</v>
      </c>
      <c r="L50" s="63">
        <v>6.110970872606112E-2</v>
      </c>
      <c r="M50" s="63">
        <v>2.3805790146296905E-3</v>
      </c>
      <c r="N50" s="63">
        <v>2.5769154282073966E-3</v>
      </c>
      <c r="O50" s="64">
        <v>5.3747093216897131E-4</v>
      </c>
      <c r="P50" s="103">
        <v>1.2516446365578785E-2</v>
      </c>
      <c r="Q50" s="5"/>
    </row>
    <row r="51" spans="1:17" x14ac:dyDescent="0.3">
      <c r="A51" s="133"/>
      <c r="B51" s="26" t="s">
        <v>35</v>
      </c>
      <c r="C51" s="40" t="s">
        <v>57</v>
      </c>
      <c r="D51" s="27">
        <f t="shared" si="2"/>
        <v>4.0841865756541518</v>
      </c>
      <c r="E51" s="75">
        <f t="shared" si="3"/>
        <v>1.7613841536776444E-2</v>
      </c>
      <c r="F51" s="118">
        <v>3.5325810324454161</v>
      </c>
      <c r="G51" s="104">
        <v>9.9834558363932069E-3</v>
      </c>
      <c r="H51" s="63">
        <v>0.37092100840676873</v>
      </c>
      <c r="I51" s="63">
        <v>0.13817387908975529</v>
      </c>
      <c r="J51" s="63">
        <v>1.6534441776862571E-2</v>
      </c>
      <c r="K51" s="63">
        <v>0.288494117649709</v>
      </c>
      <c r="L51" s="63">
        <v>0.14817214886090493</v>
      </c>
      <c r="M51" s="63">
        <v>4.3715690276512021E-3</v>
      </c>
      <c r="N51" s="63">
        <v>4.3126926771104458E-3</v>
      </c>
      <c r="O51" s="64">
        <v>1.4228451380682927E-3</v>
      </c>
      <c r="P51" s="103">
        <v>1.7613841536776448E-2</v>
      </c>
      <c r="Q51" s="5"/>
    </row>
    <row r="52" spans="1:17" x14ac:dyDescent="0.3">
      <c r="A52" s="133"/>
      <c r="B52" s="29" t="s">
        <v>39</v>
      </c>
      <c r="C52" s="41" t="s">
        <v>57</v>
      </c>
      <c r="D52" s="28">
        <f t="shared" si="2"/>
        <v>5.2338709677419351</v>
      </c>
      <c r="E52" s="75">
        <f t="shared" si="3"/>
        <v>2.3985282460720982E-2</v>
      </c>
      <c r="F52" s="118">
        <v>10.233474134628107</v>
      </c>
      <c r="G52" s="104">
        <v>5.4927665513634996E-2</v>
      </c>
      <c r="H52" s="63">
        <v>0.3259633147974717</v>
      </c>
      <c r="I52" s="63">
        <v>0.15047947086504071</v>
      </c>
      <c r="J52" s="63">
        <v>2.7717968945363238E-2</v>
      </c>
      <c r="K52" s="63">
        <v>0.30452808547972415</v>
      </c>
      <c r="L52" s="63">
        <v>0.10274127155747975</v>
      </c>
      <c r="M52" s="63">
        <v>3.9913875281323069E-3</v>
      </c>
      <c r="N52" s="63">
        <v>4.5827041989667224E-3</v>
      </c>
      <c r="O52" s="64">
        <v>1.0828486534655241E-3</v>
      </c>
      <c r="P52" s="103">
        <v>2.3985282460720989E-2</v>
      </c>
      <c r="Q52" s="5"/>
    </row>
    <row r="53" spans="1:17" x14ac:dyDescent="0.3">
      <c r="A53" s="133"/>
      <c r="B53" s="29" t="s">
        <v>40</v>
      </c>
      <c r="C53" s="41" t="s">
        <v>57</v>
      </c>
      <c r="D53" s="28">
        <f t="shared" si="2"/>
        <v>27.610619469026542</v>
      </c>
      <c r="E53" s="75">
        <f t="shared" si="3"/>
        <v>6.5686007959763551E-3</v>
      </c>
      <c r="F53" s="118">
        <v>7.1475640071601676</v>
      </c>
      <c r="G53" s="104">
        <v>5.0657949954333106E-2</v>
      </c>
      <c r="H53" s="63">
        <v>0.37579975707749336</v>
      </c>
      <c r="I53" s="63">
        <v>4.7899488213621548E-2</v>
      </c>
      <c r="J53" s="63">
        <v>3.442199455583763E-2</v>
      </c>
      <c r="K53" s="63">
        <v>0.38211571938131678</v>
      </c>
      <c r="L53" s="63">
        <v>9.7371085517277689E-2</v>
      </c>
      <c r="M53" s="63">
        <v>4.3895938011572757E-3</v>
      </c>
      <c r="N53" s="63">
        <v>2.3790124677734877E-4</v>
      </c>
      <c r="O53" s="64">
        <v>5.3790945620896106E-4</v>
      </c>
      <c r="P53" s="103">
        <v>6.5686007959763542E-3</v>
      </c>
      <c r="Q53" s="5"/>
    </row>
    <row r="54" spans="1:17" x14ac:dyDescent="0.3">
      <c r="A54" s="133"/>
      <c r="B54" s="29" t="s">
        <v>42</v>
      </c>
      <c r="C54" s="41" t="s">
        <v>57</v>
      </c>
      <c r="D54" s="28">
        <f t="shared" si="2"/>
        <v>3.7230769230769223</v>
      </c>
      <c r="E54" s="75">
        <f t="shared" si="3"/>
        <v>5.0161506362384645E-2</v>
      </c>
      <c r="F54" s="118">
        <v>8.0838791245165353</v>
      </c>
      <c r="G54" s="104">
        <v>8.3469423430348216E-2</v>
      </c>
      <c r="H54" s="63">
        <v>0.25391671609058347</v>
      </c>
      <c r="I54" s="63">
        <v>0.28751150515390567</v>
      </c>
      <c r="J54" s="63">
        <v>4.4254056232930265E-2</v>
      </c>
      <c r="K54" s="63">
        <v>0.17100513532631131</v>
      </c>
      <c r="L54" s="63">
        <v>9.1617296744520724E-2</v>
      </c>
      <c r="M54" s="63">
        <v>1.7825989864318514E-3</v>
      </c>
      <c r="N54" s="63">
        <v>1.3473131874194225E-2</v>
      </c>
      <c r="O54" s="64">
        <v>2.8086297983897193E-3</v>
      </c>
      <c r="P54" s="103">
        <v>5.0161506362384645E-2</v>
      </c>
      <c r="Q54" s="5"/>
    </row>
    <row r="55" spans="1:17" x14ac:dyDescent="0.3">
      <c r="A55" s="133"/>
      <c r="B55" s="29" t="s">
        <v>44</v>
      </c>
      <c r="C55" s="41" t="s">
        <v>57</v>
      </c>
      <c r="D55" s="28">
        <f t="shared" si="2"/>
        <v>4.6415094339622636</v>
      </c>
      <c r="E55" s="75">
        <f t="shared" si="3"/>
        <v>7.5405396356197025E-3</v>
      </c>
      <c r="F55" s="118">
        <v>5.4459452923920075</v>
      </c>
      <c r="G55" s="104">
        <v>8.2759767293843295E-2</v>
      </c>
      <c r="H55" s="63">
        <v>0.3760052284428253</v>
      </c>
      <c r="I55" s="63">
        <v>9.2611722570808935E-2</v>
      </c>
      <c r="J55" s="63">
        <v>2.4522080115836432E-2</v>
      </c>
      <c r="K55" s="63">
        <v>0.3259393148729926</v>
      </c>
      <c r="L55" s="63">
        <v>8.5418579070163564E-2</v>
      </c>
      <c r="M55" s="63">
        <v>3.2287405485851304E-3</v>
      </c>
      <c r="N55" s="63">
        <v>1.6245878076741637E-3</v>
      </c>
      <c r="O55" s="64">
        <v>3.4943964165066912E-4</v>
      </c>
      <c r="P55" s="103">
        <v>7.5405396356197025E-3</v>
      </c>
      <c r="Q55" s="5"/>
    </row>
    <row r="56" spans="1:17" x14ac:dyDescent="0.3">
      <c r="A56" s="133"/>
      <c r="B56" s="29" t="s">
        <v>45</v>
      </c>
      <c r="C56" s="41" t="s">
        <v>57</v>
      </c>
      <c r="D56" s="28">
        <f t="shared" si="2"/>
        <v>34.75903614457831</v>
      </c>
      <c r="E56" s="75">
        <f t="shared" si="3"/>
        <v>9.9227430191328823E-3</v>
      </c>
      <c r="F56" s="118">
        <v>11.504878821143672</v>
      </c>
      <c r="G56" s="104">
        <v>0.11094455737040899</v>
      </c>
      <c r="H56" s="63">
        <v>0.29063146797806882</v>
      </c>
      <c r="I56" s="63">
        <v>0.11337415624131705</v>
      </c>
      <c r="J56" s="63">
        <v>2.1668381636234718E-2</v>
      </c>
      <c r="K56" s="63">
        <v>0.34910170413933711</v>
      </c>
      <c r="L56" s="63">
        <v>0.10043122917111964</v>
      </c>
      <c r="M56" s="63">
        <v>3.4910170413933717E-3</v>
      </c>
      <c r="N56" s="63">
        <v>2.8547232949325104E-4</v>
      </c>
      <c r="O56" s="64">
        <v>1.492710734940614E-4</v>
      </c>
      <c r="P56" s="103">
        <v>9.9227430191328823E-3</v>
      </c>
      <c r="Q56" s="5"/>
    </row>
    <row r="57" spans="1:17" x14ac:dyDescent="0.3">
      <c r="A57" s="133"/>
      <c r="B57" s="29" t="s">
        <v>48</v>
      </c>
      <c r="C57" s="41" t="s">
        <v>57</v>
      </c>
      <c r="D57" s="28">
        <f t="shared" si="2"/>
        <v>18.19230769230769</v>
      </c>
      <c r="E57" s="75">
        <f t="shared" si="3"/>
        <v>2.0430233264751817E-2</v>
      </c>
      <c r="F57" s="118">
        <v>6.6257881243402306</v>
      </c>
      <c r="G57" s="104">
        <v>0.17829928402790821</v>
      </c>
      <c r="H57" s="63">
        <v>0.23237770605573954</v>
      </c>
      <c r="I57" s="63">
        <v>0.26082818317551282</v>
      </c>
      <c r="J57" s="63">
        <v>2.6477236768061029E-2</v>
      </c>
      <c r="K57" s="63">
        <v>0.18270589156427106</v>
      </c>
      <c r="L57" s="63">
        <v>9.4160483122957661E-2</v>
      </c>
      <c r="M57" s="63">
        <v>2.6434043885894534E-3</v>
      </c>
      <c r="N57" s="63">
        <v>1.1230149363288526E-3</v>
      </c>
      <c r="O57" s="64">
        <v>9.5456269587952485E-4</v>
      </c>
      <c r="P57" s="103">
        <v>2.0430233264751817E-2</v>
      </c>
      <c r="Q57" s="5"/>
    </row>
    <row r="58" spans="1:17" x14ac:dyDescent="0.3">
      <c r="A58" s="133"/>
      <c r="B58" s="29" t="s">
        <v>50</v>
      </c>
      <c r="C58" s="41" t="s">
        <v>57</v>
      </c>
      <c r="D58" s="28">
        <f t="shared" si="2"/>
        <v>2.2399999999999998</v>
      </c>
      <c r="E58" s="75">
        <f t="shared" si="3"/>
        <v>6.5857142699690847E-3</v>
      </c>
      <c r="F58" s="118">
        <v>5.273275497596674</v>
      </c>
      <c r="G58" s="104">
        <v>0.12678283109254362</v>
      </c>
      <c r="H58" s="63">
        <v>0.33398979511986066</v>
      </c>
      <c r="I58" s="63">
        <v>0.1338507880220807</v>
      </c>
      <c r="J58" s="63">
        <v>2.8930101971649906E-2</v>
      </c>
      <c r="K58" s="63">
        <v>0.29400510133790547</v>
      </c>
      <c r="L58" s="63">
        <v>7.0090816158956681E-2</v>
      </c>
      <c r="M58" s="63">
        <v>2.293239790435663E-3</v>
      </c>
      <c r="N58" s="63">
        <v>2.9400510133790552E-3</v>
      </c>
      <c r="O58" s="64">
        <v>5.3156122321893319E-4</v>
      </c>
      <c r="P58" s="103">
        <v>6.585714269969083E-3</v>
      </c>
      <c r="Q58" s="5"/>
    </row>
    <row r="59" spans="1:17" x14ac:dyDescent="0.3">
      <c r="A59" s="133"/>
      <c r="B59" s="29" t="s">
        <v>51</v>
      </c>
      <c r="C59" s="41" t="s">
        <v>57</v>
      </c>
      <c r="D59" s="28">
        <f t="shared" si="2"/>
        <v>3.4649122807017543</v>
      </c>
      <c r="E59" s="75">
        <f t="shared" si="3"/>
        <v>1.3346899450738706E-2</v>
      </c>
      <c r="F59" s="118">
        <v>6.5551860593501488</v>
      </c>
      <c r="G59" s="104">
        <v>0.10089154817692135</v>
      </c>
      <c r="H59" s="63">
        <v>0.24835369864032777</v>
      </c>
      <c r="I59" s="63">
        <v>0.17037787869840409</v>
      </c>
      <c r="J59" s="63">
        <v>4.1223335012408151E-2</v>
      </c>
      <c r="K59" s="63">
        <v>0.32167717157223408</v>
      </c>
      <c r="L59" s="63">
        <v>9.6638309947120749E-2</v>
      </c>
      <c r="M59" s="63">
        <v>2.6355902712851113E-3</v>
      </c>
      <c r="N59" s="63">
        <v>3.8520165503397779E-3</v>
      </c>
      <c r="O59" s="64">
        <v>1.0035516802201002E-3</v>
      </c>
      <c r="P59" s="103">
        <v>1.3346899450738704E-2</v>
      </c>
      <c r="Q59" s="5"/>
    </row>
    <row r="60" spans="1:17" x14ac:dyDescent="0.3">
      <c r="A60" s="133"/>
      <c r="B60" s="29" t="s">
        <v>52</v>
      </c>
      <c r="C60" s="41" t="s">
        <v>57</v>
      </c>
      <c r="D60" s="28">
        <f t="shared" si="2"/>
        <v>3.7328244274809164</v>
      </c>
      <c r="E60" s="75">
        <f t="shared" si="3"/>
        <v>2.3940691536352407E-2</v>
      </c>
      <c r="F60" s="118">
        <v>11.441594298661666</v>
      </c>
      <c r="G60" s="104">
        <v>7.8105561007134214E-2</v>
      </c>
      <c r="H60" s="63">
        <v>0.3334071766105518</v>
      </c>
      <c r="I60" s="63">
        <v>0.18731177242898289</v>
      </c>
      <c r="J60" s="63">
        <v>2.1492768066377711E-2</v>
      </c>
      <c r="K60" s="63">
        <v>0.24038608475151385</v>
      </c>
      <c r="L60" s="63">
        <v>0.10330237043293161</v>
      </c>
      <c r="M60" s="63">
        <v>3.8677190825599991E-3</v>
      </c>
      <c r="N60" s="63">
        <v>6.4135594913336692E-3</v>
      </c>
      <c r="O60" s="64">
        <v>1.7722965922616703E-3</v>
      </c>
      <c r="P60" s="103">
        <v>2.39406915363524E-2</v>
      </c>
      <c r="Q60" s="5"/>
    </row>
    <row r="61" spans="1:17" ht="15" thickBot="1" x14ac:dyDescent="0.35">
      <c r="A61" s="134"/>
      <c r="B61" s="30" t="s">
        <v>54</v>
      </c>
      <c r="C61" s="42" t="s">
        <v>57</v>
      </c>
      <c r="D61" s="31">
        <f t="shared" si="2"/>
        <v>7.357440890125174</v>
      </c>
      <c r="E61" s="76">
        <f t="shared" si="3"/>
        <v>2.5692912718042089E-2</v>
      </c>
      <c r="F61" s="120">
        <v>2.4964380221311213</v>
      </c>
      <c r="G61" s="105">
        <v>1.892073136309216E-2</v>
      </c>
      <c r="H61" s="106">
        <v>0.41574921146775101</v>
      </c>
      <c r="I61" s="106">
        <v>0.16655565287523519</v>
      </c>
      <c r="J61" s="106">
        <v>2.5207224386888178E-2</v>
      </c>
      <c r="K61" s="106">
        <v>0.2574148155115748</v>
      </c>
      <c r="L61" s="106">
        <v>8.2567016296165502E-2</v>
      </c>
      <c r="M61" s="106">
        <v>3.0112676531542713E-3</v>
      </c>
      <c r="N61" s="106">
        <v>3.4920991009966471E-3</v>
      </c>
      <c r="O61" s="107">
        <v>1.3890686271001962E-3</v>
      </c>
      <c r="P61" s="108">
        <v>2.5692912718042089E-2</v>
      </c>
      <c r="Q61" s="5"/>
    </row>
  </sheetData>
  <mergeCells count="8">
    <mergeCell ref="G2:P2"/>
    <mergeCell ref="A4:A13"/>
    <mergeCell ref="A14:A23"/>
    <mergeCell ref="A24:A48"/>
    <mergeCell ref="A49:A61"/>
    <mergeCell ref="A2:A3"/>
    <mergeCell ref="B2:B3"/>
    <mergeCell ref="C2:C3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_file_3</vt:lpstr>
    </vt:vector>
  </TitlesOfParts>
  <Company>USC Health Science I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h Gerard Hacia</dc:creator>
  <cp:lastModifiedBy>Joseph Gerard Hacia</cp:lastModifiedBy>
  <dcterms:created xsi:type="dcterms:W3CDTF">2015-03-19T03:59:01Z</dcterms:created>
  <dcterms:modified xsi:type="dcterms:W3CDTF">2015-05-25T03:46:04Z</dcterms:modified>
</cp:coreProperties>
</file>